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74" firstSheet="0" activeTab="1"/>
  </bookViews>
  <sheets>
    <sheet name="by location" sheetId="1" state="visible" r:id="rId2"/>
    <sheet name="by expression" sheetId="2" state="visible" r:id="rId3"/>
    <sheet name="GO" sheetId="3" state="visible" r:id="rId4"/>
  </sheets>
  <definedNames>
    <definedName function="false" hidden="false" name="11___D_MINO_vs_PL_common" vbProcedure="false">'by location'!$A$1:$F$230</definedName>
    <definedName function="false" hidden="false" localSheetId="1" name="11___D_MINO_vs_PL_common" vbProcedure="false">'by expression'!$A$4:$F$233</definedName>
    <definedName function="false" hidden="false" localSheetId="2" name="11___D_MINO_vs_PL_common" vbProcedure="false">GO!$A$1:$F$23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02" uniqueCount="1204">
  <si>
    <t xml:space="preserve">Probe Set ID</t>
  </si>
  <si>
    <t xml:space="preserve">Gene Title</t>
  </si>
  <si>
    <t xml:space="preserve">Gene Symbol</t>
  </si>
  <si>
    <t xml:space="preserve">4w_11_MINO_vs_PL_FC</t>
  </si>
  <si>
    <t xml:space="preserve">8w_D_MINO_vs_PL_FC</t>
  </si>
  <si>
    <t xml:space="preserve">Chromosomal Location</t>
  </si>
  <si>
    <t xml:space="preserve">101783_i_at</t>
  </si>
  <si>
    <t xml:space="preserve">---</t>
  </si>
  <si>
    <t xml:space="preserve">161227_r_at</t>
  </si>
  <si>
    <t xml:space="preserve">104260_at</t>
  </si>
  <si>
    <t xml:space="preserve">expressed sequence AW112037</t>
  </si>
  <si>
    <t xml:space="preserve">AW112037</t>
  </si>
  <si>
    <t xml:space="preserve">102678_at</t>
  </si>
  <si>
    <t xml:space="preserve">tripartite motif protein 21</t>
  </si>
  <si>
    <t xml:space="preserve">Trim21</t>
  </si>
  <si>
    <t xml:space="preserve">103622_at</t>
  </si>
  <si>
    <t xml:space="preserve">malonyl-CoA decarboxylase</t>
  </si>
  <si>
    <t xml:space="preserve">Mlycd</t>
  </si>
  <si>
    <t xml:space="preserve">101047_at</t>
  </si>
  <si>
    <t xml:space="preserve">RIKEN cDNA 2410026K10 gene</t>
  </si>
  <si>
    <t xml:space="preserve">2410026K10Rik</t>
  </si>
  <si>
    <t xml:space="preserve">100579_s_at</t>
  </si>
  <si>
    <t xml:space="preserve">clathrin, light polypeptide (Lca)</t>
  </si>
  <si>
    <t xml:space="preserve">Clta</t>
  </si>
  <si>
    <t xml:space="preserve">161140_r_at</t>
  </si>
  <si>
    <t xml:space="preserve">Hephaestin</t>
  </si>
  <si>
    <t xml:space="preserve">Heph</t>
  </si>
  <si>
    <t xml:space="preserve">162178_r_at</t>
  </si>
  <si>
    <t xml:space="preserve">Zinc finger, CCHC domain containing 7</t>
  </si>
  <si>
    <t xml:space="preserve">Zcchc7</t>
  </si>
  <si>
    <t xml:space="preserve">161271_r_at</t>
  </si>
  <si>
    <t xml:space="preserve">162055_f_at</t>
  </si>
  <si>
    <t xml:space="preserve">95387_f_at</t>
  </si>
  <si>
    <t xml:space="preserve">Sema domain, immunoglobulin domain (Ig), transmembrane domain (TM) and short cytoplasmic domain, (semaphorin) 4B</t>
  </si>
  <si>
    <t xml:space="preserve">Sema4b</t>
  </si>
  <si>
    <t xml:space="preserve">98071_f_at</t>
  </si>
  <si>
    <t xml:space="preserve">deoxycytidine kinase</t>
  </si>
  <si>
    <t xml:space="preserve">Dck</t>
  </si>
  <si>
    <t xml:space="preserve">96016_at</t>
  </si>
  <si>
    <t xml:space="preserve">RIKEN cDNA 2700094K13 gene</t>
  </si>
  <si>
    <t xml:space="preserve">2700094K13Rik</t>
  </si>
  <si>
    <t xml:space="preserve">96594_at</t>
  </si>
  <si>
    <t xml:space="preserve">Heat shock protein 4</t>
  </si>
  <si>
    <t xml:space="preserve">Hspa4</t>
  </si>
  <si>
    <t xml:space="preserve">96277_at</t>
  </si>
  <si>
    <t xml:space="preserve">Actin related protein 2/3 complex, subunit 5</t>
  </si>
  <si>
    <t xml:space="preserve">Arpc5</t>
  </si>
  <si>
    <t xml:space="preserve">1 A3</t>
  </si>
  <si>
    <t xml:space="preserve">97697_at</t>
  </si>
  <si>
    <t xml:space="preserve">ribosomal protein L7</t>
  </si>
  <si>
    <t xml:space="preserve">Rpl7</t>
  </si>
  <si>
    <t xml:space="preserve">104483_at</t>
  </si>
  <si>
    <t xml:space="preserve">procollagen, type IX, alpha 1</t>
  </si>
  <si>
    <t xml:space="preserve">Col9a1</t>
  </si>
  <si>
    <t xml:space="preserve">1 A5|1 15.0 cM</t>
  </si>
  <si>
    <t xml:space="preserve">94494_at</t>
  </si>
  <si>
    <t xml:space="preserve">phenylalanine-tRNA synthetase-like, beta subunit</t>
  </si>
  <si>
    <t xml:space="preserve">Farslb</t>
  </si>
  <si>
    <t xml:space="preserve">1 C4</t>
  </si>
  <si>
    <t xml:space="preserve">161693_r_at</t>
  </si>
  <si>
    <t xml:space="preserve">DNA segment, Chr 1, ERATO Doi 161, expressed</t>
  </si>
  <si>
    <t xml:space="preserve">D1Ertd161e</t>
  </si>
  <si>
    <t xml:space="preserve">1 C4|1 41.0 cM</t>
  </si>
  <si>
    <t xml:space="preserve">92786_at</t>
  </si>
  <si>
    <t xml:space="preserve">EF hand domain containing 1</t>
  </si>
  <si>
    <t xml:space="preserve">Efhd1</t>
  </si>
  <si>
    <t xml:space="preserve">1 C5</t>
  </si>
  <si>
    <t xml:space="preserve">97487_at</t>
  </si>
  <si>
    <t xml:space="preserve">serine (or cysteine) proteinase inhibitor, clade E, member 2</t>
  </si>
  <si>
    <t xml:space="preserve">Serpine2</t>
  </si>
  <si>
    <t xml:space="preserve">1 C5|1 48.6 cM</t>
  </si>
  <si>
    <t xml:space="preserve">93479_at</t>
  </si>
  <si>
    <t xml:space="preserve">RIKEN cDNA A930031D07 gene</t>
  </si>
  <si>
    <t xml:space="preserve">A930031D07Rik</t>
  </si>
  <si>
    <t xml:space="preserve">1 E4</t>
  </si>
  <si>
    <t xml:space="preserve">101583_at</t>
  </si>
  <si>
    <t xml:space="preserve">B-cell translocation gene 2, anti-proliferative</t>
  </si>
  <si>
    <t xml:space="preserve">Btg2</t>
  </si>
  <si>
    <t xml:space="preserve">1 E4|1 71.0 cM</t>
  </si>
  <si>
    <t xml:space="preserve">160065_s_at</t>
  </si>
  <si>
    <t xml:space="preserve">cysteine and glycine-rich protein 1</t>
  </si>
  <si>
    <t xml:space="preserve">Csrp1</t>
  </si>
  <si>
    <t xml:space="preserve">1 E4|3 1.0 cM</t>
  </si>
  <si>
    <t xml:space="preserve">99553_f_at</t>
  </si>
  <si>
    <t xml:space="preserve">regulator of G-protein signaling 8</t>
  </si>
  <si>
    <t xml:space="preserve">Rgs8</t>
  </si>
  <si>
    <t xml:space="preserve">1 G3</t>
  </si>
  <si>
    <t xml:space="preserve">94378_at</t>
  </si>
  <si>
    <t xml:space="preserve">regulator of G-protein signaling 16</t>
  </si>
  <si>
    <t xml:space="preserve">Rgs16</t>
  </si>
  <si>
    <t xml:space="preserve">1 G3|1 78.0 cM</t>
  </si>
  <si>
    <t xml:space="preserve">161609_at</t>
  </si>
  <si>
    <t xml:space="preserve">96165_at</t>
  </si>
  <si>
    <t xml:space="preserve">U2AF homology motif (UHM) kinase 1</t>
  </si>
  <si>
    <t xml:space="preserve">Uhmk1</t>
  </si>
  <si>
    <t xml:space="preserve">1 H2</t>
  </si>
  <si>
    <t xml:space="preserve">102252_at</t>
  </si>
  <si>
    <t xml:space="preserve">prefoldin 2</t>
  </si>
  <si>
    <t xml:space="preserve">Pfdn2</t>
  </si>
  <si>
    <t xml:space="preserve">1 H3|1 92.6 cM</t>
  </si>
  <si>
    <t xml:space="preserve">160888_at</t>
  </si>
  <si>
    <t xml:space="preserve">RalBP1 associated Eps domain containing protein</t>
  </si>
  <si>
    <t xml:space="preserve">Reps1</t>
  </si>
  <si>
    <t xml:space="preserve">10 A3</t>
  </si>
  <si>
    <t xml:space="preserve">92565_at</t>
  </si>
  <si>
    <t xml:space="preserve">RIKEN cDNA 1110005A23 gene</t>
  </si>
  <si>
    <t xml:space="preserve">1110005A23Rik</t>
  </si>
  <si>
    <t xml:space="preserve">10 C1</t>
  </si>
  <si>
    <t xml:space="preserve">93285_at</t>
  </si>
  <si>
    <t xml:space="preserve">dual specificity phosphatase 6</t>
  </si>
  <si>
    <t xml:space="preserve">Dusp6</t>
  </si>
  <si>
    <t xml:space="preserve">10 C3</t>
  </si>
  <si>
    <t xml:space="preserve">102931_at</t>
  </si>
  <si>
    <t xml:space="preserve">whey acidic protein</t>
  </si>
  <si>
    <t xml:space="preserve">Wap</t>
  </si>
  <si>
    <t xml:space="preserve">11 A1|11 0.5 cM</t>
  </si>
  <si>
    <t xml:space="preserve">94469_at</t>
  </si>
  <si>
    <t xml:space="preserve">methionine adenosyltransferase II, beta</t>
  </si>
  <si>
    <t xml:space="preserve">Mat2b</t>
  </si>
  <si>
    <t xml:space="preserve">11 A5</t>
  </si>
  <si>
    <t xml:space="preserve">97594_r_at</t>
  </si>
  <si>
    <t xml:space="preserve">flightless I homolog (Drosophila)</t>
  </si>
  <si>
    <t xml:space="preserve">Fliih</t>
  </si>
  <si>
    <t xml:space="preserve">11 B|11 34.0 cM</t>
  </si>
  <si>
    <t xml:space="preserve">103794_i_at</t>
  </si>
  <si>
    <t xml:space="preserve">T-cell immunoglobulin and mucin domain containing 2</t>
  </si>
  <si>
    <t xml:space="preserve">Timd2</t>
  </si>
  <si>
    <t xml:space="preserve">11 B1.1</t>
  </si>
  <si>
    <t xml:space="preserve">103795_f_at</t>
  </si>
  <si>
    <t xml:space="preserve">96086_at</t>
  </si>
  <si>
    <t xml:space="preserve">RIKEN cDNA 1110031B06 gene</t>
  </si>
  <si>
    <t xml:space="preserve">1110031B06Rik</t>
  </si>
  <si>
    <t xml:space="preserve">11 B1.3</t>
  </si>
  <si>
    <t xml:space="preserve">104094_at</t>
  </si>
  <si>
    <t xml:space="preserve">PDZ and LIM domain 4</t>
  </si>
  <si>
    <t xml:space="preserve">Pdlim4</t>
  </si>
  <si>
    <t xml:space="preserve">98992_at</t>
  </si>
  <si>
    <t xml:space="preserve">endothelial precursor protein B9</t>
  </si>
  <si>
    <t xml:space="preserve">Eppb9</t>
  </si>
  <si>
    <t xml:space="preserve">11 B2</t>
  </si>
  <si>
    <t xml:space="preserve">102297_at</t>
  </si>
  <si>
    <t xml:space="preserve">zinc finger protein 535</t>
  </si>
  <si>
    <t xml:space="preserve">Zfp535</t>
  </si>
  <si>
    <t xml:space="preserve">11 B3|11 33.0 cM</t>
  </si>
  <si>
    <t xml:space="preserve">98758_at</t>
  </si>
  <si>
    <t xml:space="preserve">arachidonate 15-lipoxygenase</t>
  </si>
  <si>
    <t xml:space="preserve">Alox15</t>
  </si>
  <si>
    <t xml:space="preserve">11 B3|11 40.0 cM</t>
  </si>
  <si>
    <t xml:space="preserve">103935_at</t>
  </si>
  <si>
    <t xml:space="preserve">ATPase, Ca++ transporting, ubiquitous</t>
  </si>
  <si>
    <t xml:space="preserve">Atp2a3</t>
  </si>
  <si>
    <t xml:space="preserve">11 B4</t>
  </si>
  <si>
    <t xml:space="preserve">96490_at</t>
  </si>
  <si>
    <t xml:space="preserve">rhomboid, veinlet-like 4 (Drosophila)</t>
  </si>
  <si>
    <t xml:space="preserve">Rhbdl4</t>
  </si>
  <si>
    <t xml:space="preserve">11 B5</t>
  </si>
  <si>
    <t xml:space="preserve">95427_at</t>
  </si>
  <si>
    <t xml:space="preserve">replication protein A1</t>
  </si>
  <si>
    <t xml:space="preserve">Rpa1</t>
  </si>
  <si>
    <t xml:space="preserve">11 B5|11 44.0 cM</t>
  </si>
  <si>
    <t xml:space="preserve">93437_f_at</t>
  </si>
  <si>
    <t xml:space="preserve">RIKEN cDNA 4632419I22 gene</t>
  </si>
  <si>
    <t xml:space="preserve">4632419I22Rik</t>
  </si>
  <si>
    <t xml:space="preserve">11 C</t>
  </si>
  <si>
    <t xml:space="preserve">95607_at</t>
  </si>
  <si>
    <t xml:space="preserve">START domain containing 3</t>
  </si>
  <si>
    <t xml:space="preserve">Stard3</t>
  </si>
  <si>
    <t xml:space="preserve">11 D</t>
  </si>
  <si>
    <t xml:space="preserve">92255_at</t>
  </si>
  <si>
    <t xml:space="preserve">homeo box B4</t>
  </si>
  <si>
    <t xml:space="preserve">Hoxb4</t>
  </si>
  <si>
    <t xml:space="preserve">11 D|11 56.05 cM</t>
  </si>
  <si>
    <t xml:space="preserve">100422_i_at</t>
  </si>
  <si>
    <t xml:space="preserve">signal transducer and activator of transcription 5A</t>
  </si>
  <si>
    <t xml:space="preserve">Stat5a</t>
  </si>
  <si>
    <t xml:space="preserve">11 D|11 60.5 cM</t>
  </si>
  <si>
    <t xml:space="preserve">99099_at</t>
  </si>
  <si>
    <t xml:space="preserve">signal transducer and activator of transcription 3</t>
  </si>
  <si>
    <t xml:space="preserve">Stat3</t>
  </si>
  <si>
    <t xml:space="preserve">161926_r_at</t>
  </si>
  <si>
    <t xml:space="preserve">prolyl 4-hydroxylase, beta polypeptide</t>
  </si>
  <si>
    <t xml:space="preserve">P4hb</t>
  </si>
  <si>
    <t xml:space="preserve">11 D-E|11 80.0 cM</t>
  </si>
  <si>
    <t xml:space="preserve">162415_f_at</t>
  </si>
  <si>
    <t xml:space="preserve">calcium activated nucleotidase 1</t>
  </si>
  <si>
    <t xml:space="preserve">Cant1</t>
  </si>
  <si>
    <t xml:space="preserve">11 E2|11 75.0 cM</t>
  </si>
  <si>
    <t xml:space="preserve">98892_at</t>
  </si>
  <si>
    <t xml:space="preserve">lipin 1</t>
  </si>
  <si>
    <t xml:space="preserve">Lpin1</t>
  </si>
  <si>
    <t xml:space="preserve">12 A1.1|12 9.0 cM</t>
  </si>
  <si>
    <t xml:space="preserve">92330_r_at</t>
  </si>
  <si>
    <t xml:space="preserve">Similar to Visinin-like protein 3 (VILIP-3) (Neural visinin-like protein 3) (NVL-3) (NVP-3) (Hippocalcin-like protein 1)</t>
  </si>
  <si>
    <t xml:space="preserve">12 A1.2</t>
  </si>
  <si>
    <t xml:space="preserve">92927_at</t>
  </si>
  <si>
    <t xml:space="preserve">ets variant gene 1</t>
  </si>
  <si>
    <t xml:space="preserve">Etv1</t>
  </si>
  <si>
    <t xml:space="preserve">12 A3|12 18.5 cM</t>
  </si>
  <si>
    <t xml:space="preserve">160092_at</t>
  </si>
  <si>
    <t xml:space="preserve">interferon-related developmental regulator 1</t>
  </si>
  <si>
    <t xml:space="preserve">Ifrd1</t>
  </si>
  <si>
    <t xml:space="preserve">12 A3|12 21.5 cM</t>
  </si>
  <si>
    <t xml:space="preserve">92909_at</t>
  </si>
  <si>
    <t xml:space="preserve">placental growth factor</t>
  </si>
  <si>
    <t xml:space="preserve">Pgf</t>
  </si>
  <si>
    <t xml:space="preserve">12 D|12 39.0 cM</t>
  </si>
  <si>
    <t xml:space="preserve">94288_at</t>
  </si>
  <si>
    <t xml:space="preserve">histone 1, H1c</t>
  </si>
  <si>
    <t xml:space="preserve">Hist1h1c</t>
  </si>
  <si>
    <t xml:space="preserve">13 A2-A3</t>
  </si>
  <si>
    <t xml:space="preserve">93023_f_at</t>
  </si>
  <si>
    <t xml:space="preserve">histone 1, H3g /// histone 1, H3f /// histone1, H3c /// histone1, H3d /// histone 1, H3b /// histone 1, H3e /// histone 1, H3h /// histone 1, H3i /// histone 1, H3a</t>
  </si>
  <si>
    <t xml:space="preserve">Hist1h3g /// Hist1h3f /// Hist1h3c /// Hist1h3d /// Hist1h3b /// Hist1h3e /// Hist1h3h /// Hist1h3i /// Hist1h3a</t>
  </si>
  <si>
    <t xml:space="preserve">13 A2-A3 /// 13 A2-A3|13 12.0 cM</t>
  </si>
  <si>
    <t xml:space="preserve">103067_at</t>
  </si>
  <si>
    <t xml:space="preserve">v-ral simian leukemia viral oncogene homolog A (ras related)</t>
  </si>
  <si>
    <t xml:space="preserve">Rala</t>
  </si>
  <si>
    <t xml:space="preserve">13 A3.1|13 10.0 cM</t>
  </si>
  <si>
    <t xml:space="preserve">102708_at</t>
  </si>
  <si>
    <t xml:space="preserve">butyrophilin, subfamily 1, member A1</t>
  </si>
  <si>
    <t xml:space="preserve">Btn1a1</t>
  </si>
  <si>
    <t xml:space="preserve">13 A3.1|13 12.0 cM</t>
  </si>
  <si>
    <t xml:space="preserve">162250_f_at</t>
  </si>
  <si>
    <t xml:space="preserve">Zinc finger, CCHC domain containing 6</t>
  </si>
  <si>
    <t xml:space="preserve">Zcchc6</t>
  </si>
  <si>
    <t xml:space="preserve">13 B2</t>
  </si>
  <si>
    <t xml:space="preserve">94806_at</t>
  </si>
  <si>
    <t xml:space="preserve">pyruvate dehydrogenase (lipoamide) beta</t>
  </si>
  <si>
    <t xml:space="preserve">Pdhb</t>
  </si>
  <si>
    <t xml:space="preserve">14 A1</t>
  </si>
  <si>
    <t xml:space="preserve">97526_at</t>
  </si>
  <si>
    <t xml:space="preserve">adaptor-related protein complex 3, mu 1 subunit</t>
  </si>
  <si>
    <t xml:space="preserve">Ap3m1</t>
  </si>
  <si>
    <t xml:space="preserve">14 A3|14 2.5 cM</t>
  </si>
  <si>
    <t xml:space="preserve">161005_at</t>
  </si>
  <si>
    <t xml:space="preserve">RIKEN cDNA 5730420B22 gene</t>
  </si>
  <si>
    <t xml:space="preserve">5730420B22Rik</t>
  </si>
  <si>
    <t xml:space="preserve">14 C1</t>
  </si>
  <si>
    <t xml:space="preserve">98423_at</t>
  </si>
  <si>
    <t xml:space="preserve">gap junction membrane channel protein beta 2</t>
  </si>
  <si>
    <t xml:space="preserve">Gjb2</t>
  </si>
  <si>
    <t xml:space="preserve">14 D1-E1|14 21.0 cM</t>
  </si>
  <si>
    <t xml:space="preserve">95003_at</t>
  </si>
  <si>
    <t xml:space="preserve">polymerase (RNA) II (DNA directed) polypeptide K</t>
  </si>
  <si>
    <t xml:space="preserve">Polr2k</t>
  </si>
  <si>
    <t xml:space="preserve">15 A2</t>
  </si>
  <si>
    <t xml:space="preserve">97462_at</t>
  </si>
  <si>
    <t xml:space="preserve">RIKEN cDNA 3110006P09 gene</t>
  </si>
  <si>
    <t xml:space="preserve">3110006P09Rik</t>
  </si>
  <si>
    <t xml:space="preserve">15 B3.1</t>
  </si>
  <si>
    <t xml:space="preserve">99127_at</t>
  </si>
  <si>
    <t xml:space="preserve">spinocerebellar ataxia 10 homolog (human)</t>
  </si>
  <si>
    <t xml:space="preserve">Sca10</t>
  </si>
  <si>
    <t xml:space="preserve">15 E2</t>
  </si>
  <si>
    <t xml:space="preserve">103270_at</t>
  </si>
  <si>
    <t xml:space="preserve">G two S phase expressed protein 1</t>
  </si>
  <si>
    <t xml:space="preserve">Gtse1</t>
  </si>
  <si>
    <t xml:space="preserve">15 E2|15 46.4 cM</t>
  </si>
  <si>
    <t xml:space="preserve">96240_at</t>
  </si>
  <si>
    <t xml:space="preserve">DNA segment, Chr 15, ERATO Doi 405, expressed</t>
  </si>
  <si>
    <t xml:space="preserve">D15Ertd405e</t>
  </si>
  <si>
    <t xml:space="preserve">15 F1|15 55.8 cM</t>
  </si>
  <si>
    <t xml:space="preserve">98759_f_at</t>
  </si>
  <si>
    <t xml:space="preserve">tubulin, alpha 1 /// tubulin, alpha 2 /// tubulin, alpha 6 /// similar to Tubulin alpha-2 chain (Alpha-tubulin 2)</t>
  </si>
  <si>
    <t xml:space="preserve">Tuba1 /// Tuba2 /// Tuba6 /// LOC545473</t>
  </si>
  <si>
    <t xml:space="preserve">15 F1|15 60.4 cM /// 15 F1|2 84.0 cM /// 15 F1 /// 2 G3</t>
  </si>
  <si>
    <t xml:space="preserve">97964_at</t>
  </si>
  <si>
    <t xml:space="preserve">FK506 binding protein 11</t>
  </si>
  <si>
    <t xml:space="preserve">Fkbp11</t>
  </si>
  <si>
    <t xml:space="preserve">15 F2</t>
  </si>
  <si>
    <t xml:space="preserve">98063_at</t>
  </si>
  <si>
    <t xml:space="preserve">glycosylation dependent cell adhesion molecule 1</t>
  </si>
  <si>
    <t xml:space="preserve">Glycam1</t>
  </si>
  <si>
    <t xml:space="preserve">15 F3|15 63.0 cM</t>
  </si>
  <si>
    <t xml:space="preserve">94910_at</t>
  </si>
  <si>
    <t xml:space="preserve">nuclear distribution gene E homolog 1 (A nidulans)</t>
  </si>
  <si>
    <t xml:space="preserve">Nde1</t>
  </si>
  <si>
    <t xml:space="preserve">16 A1</t>
  </si>
  <si>
    <t xml:space="preserve">97479_at</t>
  </si>
  <si>
    <t xml:space="preserve">ubiquitin-conjugating enzyme E2L 3</t>
  </si>
  <si>
    <t xml:space="preserve">Ube2l3</t>
  </si>
  <si>
    <t xml:space="preserve">16 A2|16 10.2 cM</t>
  </si>
  <si>
    <t xml:space="preserve">93254_at</t>
  </si>
  <si>
    <t xml:space="preserve">mitogen activated protein kinase 1</t>
  </si>
  <si>
    <t xml:space="preserve">Mapk1</t>
  </si>
  <si>
    <t xml:space="preserve">16 A2|16 9.82 cM</t>
  </si>
  <si>
    <t xml:space="preserve">97316_at</t>
  </si>
  <si>
    <t xml:space="preserve">enoyl-Coenzyme A, hydratase/3-hydroxyacyl Coenzyme A dehydrogenase</t>
  </si>
  <si>
    <t xml:space="preserve">Ehhadh</t>
  </si>
  <si>
    <t xml:space="preserve">16 B1</t>
  </si>
  <si>
    <t xml:space="preserve">95025_at</t>
  </si>
  <si>
    <t xml:space="preserve">DNA segment, Chr 16, human D22S680E, expressed</t>
  </si>
  <si>
    <t xml:space="preserve">D16H22S680E</t>
  </si>
  <si>
    <t xml:space="preserve">16 B1|16 11.0 cM</t>
  </si>
  <si>
    <t xml:space="preserve">103015_at</t>
  </si>
  <si>
    <t xml:space="preserve">B-cell leukemia/lymphoma 6</t>
  </si>
  <si>
    <t xml:space="preserve">Bcl6</t>
  </si>
  <si>
    <t xml:space="preserve">16 B1|16 13.9 cM</t>
  </si>
  <si>
    <t xml:space="preserve">94432_at</t>
  </si>
  <si>
    <t xml:space="preserve">beta galactoside alpha 2,6 sialyltransferase 1</t>
  </si>
  <si>
    <t xml:space="preserve">St6gal1</t>
  </si>
  <si>
    <t xml:space="preserve">16 B1|16 15.5 cM</t>
  </si>
  <si>
    <t xml:space="preserve">162486_f_at</t>
  </si>
  <si>
    <t xml:space="preserve">Down syndrome critical region gene 3</t>
  </si>
  <si>
    <t xml:space="preserve">Dscr3</t>
  </si>
  <si>
    <t xml:space="preserve">16 C4</t>
  </si>
  <si>
    <t xml:space="preserve">92383_at</t>
  </si>
  <si>
    <t xml:space="preserve">dual-specificity tyrosine-(Y)-phosphorylation regulated kinase 1a</t>
  </si>
  <si>
    <t xml:space="preserve">Dyrk1a</t>
  </si>
  <si>
    <t xml:space="preserve">16 C4|16 68.3 cM</t>
  </si>
  <si>
    <t xml:space="preserve">97962_at</t>
  </si>
  <si>
    <t xml:space="preserve">synaptojanin 2</t>
  </si>
  <si>
    <t xml:space="preserve">Synj2</t>
  </si>
  <si>
    <t xml:space="preserve">17 A2-A3.1|17 3.3 cM</t>
  </si>
  <si>
    <t xml:space="preserve">97987_at</t>
  </si>
  <si>
    <t xml:space="preserve">insulin-like growth factor binding protein, acid labile subunit</t>
  </si>
  <si>
    <t xml:space="preserve">Igfals</t>
  </si>
  <si>
    <t xml:space="preserve">17 A2-A3|17 17.1 cM</t>
  </si>
  <si>
    <t xml:space="preserve">98067_at</t>
  </si>
  <si>
    <t xml:space="preserve">cyclin-dependent kinase inhibitor 1A (P21)</t>
  </si>
  <si>
    <t xml:space="preserve">Cdkn1a</t>
  </si>
  <si>
    <t xml:space="preserve">17 A3.3|17 15.23 cM</t>
  </si>
  <si>
    <t xml:space="preserve">96119_s_at</t>
  </si>
  <si>
    <t xml:space="preserve">angiopoietin-like 4</t>
  </si>
  <si>
    <t xml:space="preserve">Angptl4</t>
  </si>
  <si>
    <t xml:space="preserve">17 B1</t>
  </si>
  <si>
    <t xml:space="preserve">93720_at</t>
  </si>
  <si>
    <t xml:space="preserve">1-acylglycerol-3-phosphate O-acyltransferase 1 (lysophosphatidic acid acyltransferase, alpha)</t>
  </si>
  <si>
    <t xml:space="preserve">Agpat1</t>
  </si>
  <si>
    <t xml:space="preserve">94384_at</t>
  </si>
  <si>
    <t xml:space="preserve">immediate early response 3</t>
  </si>
  <si>
    <t xml:space="preserve">Ier3</t>
  </si>
  <si>
    <t xml:space="preserve">98472_at</t>
  </si>
  <si>
    <t xml:space="preserve">histocompatibility 2, T region locus 23</t>
  </si>
  <si>
    <t xml:space="preserve">H2-T23</t>
  </si>
  <si>
    <t xml:space="preserve">17 B1|17 19.73 cM</t>
  </si>
  <si>
    <t xml:space="preserve">96711_at</t>
  </si>
  <si>
    <t xml:space="preserve">zinc ribbon domain containing, 1</t>
  </si>
  <si>
    <t xml:space="preserve">Znrd1</t>
  </si>
  <si>
    <t xml:space="preserve">17 B3</t>
  </si>
  <si>
    <t xml:space="preserve">95733_at</t>
  </si>
  <si>
    <t xml:space="preserve">solute carrier family 29 (nucleoside transporters), member 1</t>
  </si>
  <si>
    <t xml:space="preserve">Slc29a1</t>
  </si>
  <si>
    <t xml:space="preserve">17 C</t>
  </si>
  <si>
    <t xml:space="preserve">100577_at</t>
  </si>
  <si>
    <t xml:space="preserve">small nuclear ribonucleoprotein D1</t>
  </si>
  <si>
    <t xml:space="preserve">Snrpd1</t>
  </si>
  <si>
    <t xml:space="preserve">18 A1</t>
  </si>
  <si>
    <t xml:space="preserve">97892_at</t>
  </si>
  <si>
    <t xml:space="preserve">bromodomain containing 8</t>
  </si>
  <si>
    <t xml:space="preserve">Brd8</t>
  </si>
  <si>
    <t xml:space="preserve">18 B1</t>
  </si>
  <si>
    <t xml:space="preserve">97449_at</t>
  </si>
  <si>
    <t xml:space="preserve">aldehyde dehydrogenase family 7, member A1</t>
  </si>
  <si>
    <t xml:space="preserve">Aldh7a1</t>
  </si>
  <si>
    <t xml:space="preserve">18 D3|18 29.0 cM</t>
  </si>
  <si>
    <t xml:space="preserve">97450_s_at</t>
  </si>
  <si>
    <t xml:space="preserve">99994_at</t>
  </si>
  <si>
    <t xml:space="preserve">cell death-inducing DNA fragmentation factor, alpha subunit-like effector A</t>
  </si>
  <si>
    <t xml:space="preserve">Cidea</t>
  </si>
  <si>
    <t xml:space="preserve">18 E1</t>
  </si>
  <si>
    <t xml:space="preserve">98852_at</t>
  </si>
  <si>
    <t xml:space="preserve">sal-like 3 (Drosophila)</t>
  </si>
  <si>
    <t xml:space="preserve">Sall3</t>
  </si>
  <si>
    <t xml:space="preserve">18 E3</t>
  </si>
  <si>
    <t xml:space="preserve">97077_f_at</t>
  </si>
  <si>
    <t xml:space="preserve">reticulon 3</t>
  </si>
  <si>
    <t xml:space="preserve">Rtn3</t>
  </si>
  <si>
    <t xml:space="preserve">19 A</t>
  </si>
  <si>
    <t xml:space="preserve">103565_at</t>
  </si>
  <si>
    <t xml:space="preserve">RIKEN cDNA 1810009A15 gene</t>
  </si>
  <si>
    <t xml:space="preserve">1810009A15Rik</t>
  </si>
  <si>
    <t xml:space="preserve">100081_at</t>
  </si>
  <si>
    <t xml:space="preserve">stress-induced phosphoprotein 1</t>
  </si>
  <si>
    <t xml:space="preserve">Stip1</t>
  </si>
  <si>
    <t xml:space="preserve">93308_s_at</t>
  </si>
  <si>
    <t xml:space="preserve">pyruvate carboxylase</t>
  </si>
  <si>
    <t xml:space="preserve">Pcx</t>
  </si>
  <si>
    <t xml:space="preserve">19 A|19 0.0 cM</t>
  </si>
  <si>
    <t xml:space="preserve">98928_at</t>
  </si>
  <si>
    <t xml:space="preserve">coronin, actin binding protein 1B</t>
  </si>
  <si>
    <t xml:space="preserve">Coro1b</t>
  </si>
  <si>
    <t xml:space="preserve">19 A|19 0.5 cM</t>
  </si>
  <si>
    <t xml:space="preserve">102636_at</t>
  </si>
  <si>
    <t xml:space="preserve">kinesin light chain 2</t>
  </si>
  <si>
    <t xml:space="preserve">Klc2</t>
  </si>
  <si>
    <t xml:space="preserve">19 A|19 9.0 cM</t>
  </si>
  <si>
    <t xml:space="preserve">100772_g_at</t>
  </si>
  <si>
    <t xml:space="preserve">B-cell linker</t>
  </si>
  <si>
    <t xml:space="preserve">Blnk</t>
  </si>
  <si>
    <t xml:space="preserve">19 C3|19 31.0 cM</t>
  </si>
  <si>
    <t xml:space="preserve">96768_at</t>
  </si>
  <si>
    <t xml:space="preserve">F-box and WD-40 domain protein 4</t>
  </si>
  <si>
    <t xml:space="preserve">Fbxw4</t>
  </si>
  <si>
    <t xml:space="preserve">19 C3|19 43.0 cM</t>
  </si>
  <si>
    <t xml:space="preserve">103029_at</t>
  </si>
  <si>
    <t xml:space="preserve">programmed cell death 4</t>
  </si>
  <si>
    <t xml:space="preserve">Pdcd4</t>
  </si>
  <si>
    <t xml:space="preserve">19 D2|19 20.0 cM</t>
  </si>
  <si>
    <t xml:space="preserve">96682_at</t>
  </si>
  <si>
    <t xml:space="preserve">ST6 (alpha-N-acetyl-neuraminyl-2,3-beta-galactosyl-1,3)-N-acetylgalactosaminide alpha-2,6-sialyltransferase 4</t>
  </si>
  <si>
    <t xml:space="preserve">St6galnac4</t>
  </si>
  <si>
    <t xml:space="preserve">2 B</t>
  </si>
  <si>
    <t xml:space="preserve">96504_at</t>
  </si>
  <si>
    <t xml:space="preserve">paired box gene 8</t>
  </si>
  <si>
    <t xml:space="preserve">Pax8</t>
  </si>
  <si>
    <t xml:space="preserve">2 B|2 13.5 cM</t>
  </si>
  <si>
    <t xml:space="preserve">98502_at</t>
  </si>
  <si>
    <t xml:space="preserve">dual specificity phosphatase 19</t>
  </si>
  <si>
    <t xml:space="preserve">Dusp19</t>
  </si>
  <si>
    <t xml:space="preserve">2 C3</t>
  </si>
  <si>
    <t xml:space="preserve">96649_at</t>
  </si>
  <si>
    <t xml:space="preserve">RIKEN cDNA 2310042M24 gene</t>
  </si>
  <si>
    <t xml:space="preserve">2310042M24Rik</t>
  </si>
  <si>
    <t xml:space="preserve">2 D</t>
  </si>
  <si>
    <t xml:space="preserve">94276_at</t>
  </si>
  <si>
    <t xml:space="preserve">hydroxysteroid (17-beta) dehydrogenase 12</t>
  </si>
  <si>
    <t xml:space="preserve">Hsd17b12</t>
  </si>
  <si>
    <t xml:space="preserve">2 E1</t>
  </si>
  <si>
    <t xml:space="preserve">161888_r_at</t>
  </si>
  <si>
    <t xml:space="preserve">COMM domain containing 9</t>
  </si>
  <si>
    <t xml:space="preserve">Commd9</t>
  </si>
  <si>
    <t xml:space="preserve">2 E2</t>
  </si>
  <si>
    <t xml:space="preserve">96945_at</t>
  </si>
  <si>
    <t xml:space="preserve">synaptosomal-associated protein 23</t>
  </si>
  <si>
    <t xml:space="preserve">Snap23</t>
  </si>
  <si>
    <t xml:space="preserve">2 E5|2 61.8 cM</t>
  </si>
  <si>
    <t xml:space="preserve">160565_at</t>
  </si>
  <si>
    <t xml:space="preserve">creatine kinase, mitochondrial 1, ubiquitous</t>
  </si>
  <si>
    <t xml:space="preserve">Ckmt1</t>
  </si>
  <si>
    <t xml:space="preserve">2 F1-F3|2 67.6 cM</t>
  </si>
  <si>
    <t xml:space="preserve">94942_at</t>
  </si>
  <si>
    <t xml:space="preserve">cleavage stimulation factor, 3' pre-RNA, subunit 1</t>
  </si>
  <si>
    <t xml:space="preserve">Cstf1</t>
  </si>
  <si>
    <t xml:space="preserve">2 H3|2 99.0 cM</t>
  </si>
  <si>
    <t xml:space="preserve">101787_f_at</t>
  </si>
  <si>
    <t xml:space="preserve">CCR4 carbon catabolite repression 4-like (S. cerevisiae) /// intracisternal A particles /// similar to hypothetical protein PC403257.00.0 /// similar to hypothetical protein PC403257.00.0 /// similar to hypothetical protein PC403257.00.0 /// similar to hy</t>
  </si>
  <si>
    <t xml:space="preserve">Ccrn4l /// Iap /// LOC432899 /// LOC432991 /// LOC433439 /// LOC434192 /// LOC435015 /// LOC436521 /// LOC545033 /// LOC545889 /// LOC547395</t>
  </si>
  <si>
    <t xml:space="preserve">3 B-D /// 13 A3.1 /// 14 E4 /// 15 F3 /// 2 D /// 7 B5 /// Y B /// 6 B3 /// 14 B /// 6 G2</t>
  </si>
  <si>
    <t xml:space="preserve">94032_at</t>
  </si>
  <si>
    <t xml:space="preserve">apolipoprotein A-I binding protein</t>
  </si>
  <si>
    <t xml:space="preserve">Apoa1bp</t>
  </si>
  <si>
    <t xml:space="preserve">3 F1</t>
  </si>
  <si>
    <t xml:space="preserve">104268_at</t>
  </si>
  <si>
    <t xml:space="preserve">interleukin 6 receptor, alpha</t>
  </si>
  <si>
    <t xml:space="preserve">Il6ra</t>
  </si>
  <si>
    <t xml:space="preserve">3 F1|3 42.1 cM</t>
  </si>
  <si>
    <t xml:space="preserve">103041_at</t>
  </si>
  <si>
    <t xml:space="preserve">ephrin A4</t>
  </si>
  <si>
    <t xml:space="preserve">Efna4</t>
  </si>
  <si>
    <t xml:space="preserve">3 F1|3 48.0 cM</t>
  </si>
  <si>
    <t xml:space="preserve">102807_at</t>
  </si>
  <si>
    <t xml:space="preserve">prune homolog (Drosophila)</t>
  </si>
  <si>
    <t xml:space="preserve">Prune</t>
  </si>
  <si>
    <t xml:space="preserve">3 F2.1</t>
  </si>
  <si>
    <t xml:space="preserve">102879_s_at</t>
  </si>
  <si>
    <t xml:space="preserve">Fc receptor, IgG, high affinity I</t>
  </si>
  <si>
    <t xml:space="preserve">Fcgr1</t>
  </si>
  <si>
    <t xml:space="preserve">3 F2.1|3 45.2 cM</t>
  </si>
  <si>
    <t xml:space="preserve">102256_at</t>
  </si>
  <si>
    <t xml:space="preserve">T-box 15</t>
  </si>
  <si>
    <t xml:space="preserve">Tbx15</t>
  </si>
  <si>
    <t xml:space="preserve">3 F2.2|3 49.0 cM</t>
  </si>
  <si>
    <t xml:space="preserve">100629_at</t>
  </si>
  <si>
    <t xml:space="preserve">glutathione S-transferase, mu 5</t>
  </si>
  <si>
    <t xml:space="preserve">Gstm5</t>
  </si>
  <si>
    <t xml:space="preserve">3 F3</t>
  </si>
  <si>
    <t xml:space="preserve">97442_at</t>
  </si>
  <si>
    <t xml:space="preserve">solute carrier family 39 (metal ion transporter), member 8</t>
  </si>
  <si>
    <t xml:space="preserve">Slc39a8</t>
  </si>
  <si>
    <t xml:space="preserve">3 G3|3 66.0 cM</t>
  </si>
  <si>
    <t xml:space="preserve">103569_at</t>
  </si>
  <si>
    <t xml:space="preserve">SH3-domain GRB2-like B1 (endophilin)</t>
  </si>
  <si>
    <t xml:space="preserve">Sh3glb1</t>
  </si>
  <si>
    <t xml:space="preserve">3 H2</t>
  </si>
  <si>
    <t xml:space="preserve">97254_at</t>
  </si>
  <si>
    <t xml:space="preserve">RNA binding motif protein 8a</t>
  </si>
  <si>
    <t xml:space="preserve">Rbm8a</t>
  </si>
  <si>
    <t xml:space="preserve">3 H3</t>
  </si>
  <si>
    <t xml:space="preserve">103303_at</t>
  </si>
  <si>
    <t xml:space="preserve">Chromodomain helicase DNA binding protein 7</t>
  </si>
  <si>
    <t xml:space="preserve">Chd7</t>
  </si>
  <si>
    <t xml:space="preserve">4 A1</t>
  </si>
  <si>
    <t xml:space="preserve">93575_at</t>
  </si>
  <si>
    <t xml:space="preserve">gamma-glutamyl hydrolase</t>
  </si>
  <si>
    <t xml:space="preserve">Ggh</t>
  </si>
  <si>
    <t xml:space="preserve">4 A3-A5</t>
  </si>
  <si>
    <t xml:space="preserve">98589_at</t>
  </si>
  <si>
    <t xml:space="preserve">adipose differentiation related protein</t>
  </si>
  <si>
    <t xml:space="preserve">Adfp</t>
  </si>
  <si>
    <t xml:space="preserve">4 C4|4 38.9 cM</t>
  </si>
  <si>
    <t xml:space="preserve">98312_at</t>
  </si>
  <si>
    <t xml:space="preserve">thrombospondin type 1 domain containing gene</t>
  </si>
  <si>
    <t xml:space="preserve">MGI:2183426</t>
  </si>
  <si>
    <t xml:space="preserve">4 D2.2</t>
  </si>
  <si>
    <t xml:space="preserve">94214_at</t>
  </si>
  <si>
    <t xml:space="preserve">fatty acid binding protein 3, muscle and heart</t>
  </si>
  <si>
    <t xml:space="preserve">Fabp3</t>
  </si>
  <si>
    <t xml:space="preserve">4 D2.2|4 61.0 cM</t>
  </si>
  <si>
    <t xml:space="preserve">102374_at</t>
  </si>
  <si>
    <t xml:space="preserve">Down syndrome critical region gene 1-like 2</t>
  </si>
  <si>
    <t xml:space="preserve">Dscr1l2</t>
  </si>
  <si>
    <t xml:space="preserve">4 D3</t>
  </si>
  <si>
    <t xml:space="preserve">96020_at</t>
  </si>
  <si>
    <t xml:space="preserve">complement component 1, q subcomponent, beta polypeptide</t>
  </si>
  <si>
    <t xml:space="preserve">C1qb</t>
  </si>
  <si>
    <t xml:space="preserve">4 D3|4 66.1 cM</t>
  </si>
  <si>
    <t xml:space="preserve">160822_at</t>
  </si>
  <si>
    <t xml:space="preserve">Rap1, GTPase-activating protein 1</t>
  </si>
  <si>
    <t xml:space="preserve">Rap1ga1</t>
  </si>
  <si>
    <t xml:space="preserve">4 D3|4 66.3 cM</t>
  </si>
  <si>
    <t xml:space="preserve">102797_at</t>
  </si>
  <si>
    <t xml:space="preserve">dehydrogenase/reductase (SDR family) member 3</t>
  </si>
  <si>
    <t xml:space="preserve">Dhrs3</t>
  </si>
  <si>
    <t xml:space="preserve">4 E1</t>
  </si>
  <si>
    <t xml:space="preserve">103526_at</t>
  </si>
  <si>
    <t xml:space="preserve">peptidyl arginine deiminase, type II</t>
  </si>
  <si>
    <t xml:space="preserve">Padi2</t>
  </si>
  <si>
    <t xml:space="preserve">4 E1|4 71.0 cM</t>
  </si>
  <si>
    <t xml:space="preserve">93421_at</t>
  </si>
  <si>
    <t xml:space="preserve">PFTAIRE protein kinase 1</t>
  </si>
  <si>
    <t xml:space="preserve">Pftk1</t>
  </si>
  <si>
    <t xml:space="preserve">5 A1|5 0.0 cM</t>
  </si>
  <si>
    <t xml:space="preserve">93332_at</t>
  </si>
  <si>
    <t xml:space="preserve">CD36 antigen</t>
  </si>
  <si>
    <t xml:space="preserve">Cd36</t>
  </si>
  <si>
    <t xml:space="preserve">5 A3|5 2.0 cM</t>
  </si>
  <si>
    <t xml:space="preserve">102927_s_at</t>
  </si>
  <si>
    <t xml:space="preserve">Huntington disease gene homolog</t>
  </si>
  <si>
    <t xml:space="preserve">Hdh</t>
  </si>
  <si>
    <t xml:space="preserve">5 B1-B2|5 20.0 cM</t>
  </si>
  <si>
    <t xml:space="preserve">99493_at</t>
  </si>
  <si>
    <t xml:space="preserve">RAB28, member RAS oncogene family</t>
  </si>
  <si>
    <t xml:space="preserve">Rab28</t>
  </si>
  <si>
    <t xml:space="preserve">5 B2</t>
  </si>
  <si>
    <t xml:space="preserve">102410_at</t>
  </si>
  <si>
    <t xml:space="preserve">heparan sulfate (glucosamine) 3-O-sulfotransferase 1</t>
  </si>
  <si>
    <t xml:space="preserve">Hs3st1</t>
  </si>
  <si>
    <t xml:space="preserve">5 B3|5 22.0 cM</t>
  </si>
  <si>
    <t xml:space="preserve">96030_at</t>
  </si>
  <si>
    <t xml:space="preserve">casein alpha</t>
  </si>
  <si>
    <t xml:space="preserve">Csna</t>
  </si>
  <si>
    <t xml:space="preserve">5 E1|5 44.9 cM</t>
  </si>
  <si>
    <t xml:space="preserve">100463_at</t>
  </si>
  <si>
    <t xml:space="preserve">casein gamma</t>
  </si>
  <si>
    <t xml:space="preserve">Csng</t>
  </si>
  <si>
    <t xml:space="preserve">5 E1|5 44.93 cM</t>
  </si>
  <si>
    <t xml:space="preserve">102370_at</t>
  </si>
  <si>
    <t xml:space="preserve">dehydrogenase/reductase (SDR family) member 8</t>
  </si>
  <si>
    <t xml:space="preserve">Dhrs8</t>
  </si>
  <si>
    <t xml:space="preserve">5 E4</t>
  </si>
  <si>
    <t xml:space="preserve">97519_at</t>
  </si>
  <si>
    <t xml:space="preserve">secreted phosphoprotein 1</t>
  </si>
  <si>
    <t xml:space="preserve">Spp1</t>
  </si>
  <si>
    <t xml:space="preserve">5 E5|5 56.0 cM</t>
  </si>
  <si>
    <t xml:space="preserve">161816_r_at</t>
  </si>
  <si>
    <t xml:space="preserve">glycolipid transfer protein</t>
  </si>
  <si>
    <t xml:space="preserve">MGI:1929253</t>
  </si>
  <si>
    <t xml:space="preserve">5 F</t>
  </si>
  <si>
    <t xml:space="preserve">101481_at</t>
  </si>
  <si>
    <t xml:space="preserve">ring finger protein 34</t>
  </si>
  <si>
    <t xml:space="preserve">Rnf34</t>
  </si>
  <si>
    <t xml:space="preserve">99106_at</t>
  </si>
  <si>
    <t xml:space="preserve">COP9 (constitutive photomorphogenic) homolog, subunit 6 (Arabidopsis thaliana)</t>
  </si>
  <si>
    <t xml:space="preserve">Cops6</t>
  </si>
  <si>
    <t xml:space="preserve">5 G1</t>
  </si>
  <si>
    <t xml:space="preserve">160960_at</t>
  </si>
  <si>
    <t xml:space="preserve">ATPase, H+ transporting, lysosomal V0 subunit a isoform 2</t>
  </si>
  <si>
    <t xml:space="preserve">Atp6v0a2</t>
  </si>
  <si>
    <t xml:space="preserve">5 G1.1</t>
  </si>
  <si>
    <t xml:space="preserve">97911_at</t>
  </si>
  <si>
    <t xml:space="preserve">RIKEN cDNA 0910001L09 gene</t>
  </si>
  <si>
    <t xml:space="preserve">0910001L09Rik</t>
  </si>
  <si>
    <t xml:space="preserve">5 G2</t>
  </si>
  <si>
    <t xml:space="preserve">96911_at</t>
  </si>
  <si>
    <t xml:space="preserve">guanine nucleotide binding protein, beta 2</t>
  </si>
  <si>
    <t xml:space="preserve">Gnb2</t>
  </si>
  <si>
    <t xml:space="preserve">5 G2|5 76.0 cM</t>
  </si>
  <si>
    <t xml:space="preserve">98073_at</t>
  </si>
  <si>
    <t xml:space="preserve">cut-like 1 (Drosophila)</t>
  </si>
  <si>
    <t xml:space="preserve">Cutl1</t>
  </si>
  <si>
    <t xml:space="preserve">5 G2|5 78.0 cM</t>
  </si>
  <si>
    <t xml:space="preserve">99888_at</t>
  </si>
  <si>
    <t xml:space="preserve">zonadhesin</t>
  </si>
  <si>
    <t xml:space="preserve">Zan</t>
  </si>
  <si>
    <t xml:space="preserve">102644_at</t>
  </si>
  <si>
    <t xml:space="preserve">MyoD family inhibitor domain containing</t>
  </si>
  <si>
    <t xml:space="preserve">Mdfic</t>
  </si>
  <si>
    <t xml:space="preserve">6 A1</t>
  </si>
  <si>
    <t xml:space="preserve">100884_at</t>
  </si>
  <si>
    <t xml:space="preserve">aldo-keto reductase family 1, member B8</t>
  </si>
  <si>
    <t xml:space="preserve">Akr1b8</t>
  </si>
  <si>
    <t xml:space="preserve">6 B1|6 13.0 cM</t>
  </si>
  <si>
    <t xml:space="preserve">102012_at</t>
  </si>
  <si>
    <t xml:space="preserve">src family associated phosphoprotein 2</t>
  </si>
  <si>
    <t xml:space="preserve">Scap2</t>
  </si>
  <si>
    <t xml:space="preserve">6 B3</t>
  </si>
  <si>
    <t xml:space="preserve">99527_at</t>
  </si>
  <si>
    <t xml:space="preserve">nuclear factor, erythroid derived 2, like 3</t>
  </si>
  <si>
    <t xml:space="preserve">Nfe2l3</t>
  </si>
  <si>
    <t xml:space="preserve">6 B3|6 25.5 cM</t>
  </si>
  <si>
    <t xml:space="preserve">96875_r_at</t>
  </si>
  <si>
    <t xml:space="preserve">Tax1 (human T-cell leukemia virus type I) binding protein 1</t>
  </si>
  <si>
    <t xml:space="preserve">Tax1bp1</t>
  </si>
  <si>
    <t xml:space="preserve">6 B3|6 26.0 cM</t>
  </si>
  <si>
    <t xml:space="preserve">102859_at</t>
  </si>
  <si>
    <t xml:space="preserve">DNA segment, Chr 6, ERATO Doi 253, expressed</t>
  </si>
  <si>
    <t xml:space="preserve">D6Ertd253e</t>
  </si>
  <si>
    <t xml:space="preserve">6 C1|6 31.5 cM</t>
  </si>
  <si>
    <t xml:space="preserve">95091_at</t>
  </si>
  <si>
    <t xml:space="preserve">SEC13-like 1 (S. cerevisiae)</t>
  </si>
  <si>
    <t xml:space="preserve">Sec13l1</t>
  </si>
  <si>
    <t xml:space="preserve">6 E3|6 52.5 cM</t>
  </si>
  <si>
    <t xml:space="preserve">95414_i_at</t>
  </si>
  <si>
    <t xml:space="preserve">complement component 1, r subcomponent</t>
  </si>
  <si>
    <t xml:space="preserve">C1r</t>
  </si>
  <si>
    <t xml:space="preserve">6 F2</t>
  </si>
  <si>
    <t xml:space="preserve">92809_r_at</t>
  </si>
  <si>
    <t xml:space="preserve">FK506 binding protein 4</t>
  </si>
  <si>
    <t xml:space="preserve">Fkbp4</t>
  </si>
  <si>
    <t xml:space="preserve">6 F3</t>
  </si>
  <si>
    <t xml:space="preserve">98593_at</t>
  </si>
  <si>
    <t xml:space="preserve">cytidine monophospho-N-acetylneuraminic acid synthetase</t>
  </si>
  <si>
    <t xml:space="preserve">Cmas</t>
  </si>
  <si>
    <t xml:space="preserve">6 G3|6 74.0 cM</t>
  </si>
  <si>
    <t xml:space="preserve">99466_at</t>
  </si>
  <si>
    <t xml:space="preserve">RIKEN cDNA 6230401O10 gene</t>
  </si>
  <si>
    <t xml:space="preserve">6230401O10Rik</t>
  </si>
  <si>
    <t xml:space="preserve">7 A1</t>
  </si>
  <si>
    <t xml:space="preserve">160441_at</t>
  </si>
  <si>
    <t xml:space="preserve">CEA-related cell adhesion molecule 11</t>
  </si>
  <si>
    <t xml:space="preserve">Ceacam11</t>
  </si>
  <si>
    <t xml:space="preserve">7 A2</t>
  </si>
  <si>
    <t xml:space="preserve">100607_at</t>
  </si>
  <si>
    <t xml:space="preserve">phospholipase D family, member 3</t>
  </si>
  <si>
    <t xml:space="preserve">Pld3</t>
  </si>
  <si>
    <t xml:space="preserve">7 A3</t>
  </si>
  <si>
    <t xml:space="preserve">95660_at</t>
  </si>
  <si>
    <t xml:space="preserve">ethylmalonic encephalopathy 1</t>
  </si>
  <si>
    <t xml:space="preserve">Ethe1</t>
  </si>
  <si>
    <t xml:space="preserve">101453_at</t>
  </si>
  <si>
    <t xml:space="preserve">melanoma inhibitory activity 1</t>
  </si>
  <si>
    <t xml:space="preserve">Mia1</t>
  </si>
  <si>
    <t xml:space="preserve">7 A3|7 1.9 cM</t>
  </si>
  <si>
    <t xml:space="preserve">102214_at</t>
  </si>
  <si>
    <t xml:space="preserve">periaxin</t>
  </si>
  <si>
    <t xml:space="preserve">Prx</t>
  </si>
  <si>
    <t xml:space="preserve">7 A3|7 10.75 cM</t>
  </si>
  <si>
    <t xml:space="preserve">160099_at</t>
  </si>
  <si>
    <t xml:space="preserve">lectin, galactose binding, soluble 4</t>
  </si>
  <si>
    <t xml:space="preserve">Lgals4</t>
  </si>
  <si>
    <t xml:space="preserve">7 A3|7 4.0 cM</t>
  </si>
  <si>
    <t xml:space="preserve">93536_at</t>
  </si>
  <si>
    <t xml:space="preserve">Bcl2-associated X protein</t>
  </si>
  <si>
    <t xml:space="preserve">Bax</t>
  </si>
  <si>
    <t xml:space="preserve">7 B5|7 23.0 cM</t>
  </si>
  <si>
    <t xml:space="preserve">92880_at</t>
  </si>
  <si>
    <t xml:space="preserve">milk fat globule-EGF factor 8 protein</t>
  </si>
  <si>
    <t xml:space="preserve">Mfge8</t>
  </si>
  <si>
    <t xml:space="preserve">7 D1|7 41.2 cM</t>
  </si>
  <si>
    <t xml:space="preserve">162302_f_at</t>
  </si>
  <si>
    <t xml:space="preserve">folate receptor 1 (adult)</t>
  </si>
  <si>
    <t xml:space="preserve">Folr1</t>
  </si>
  <si>
    <t xml:space="preserve">7 E2</t>
  </si>
  <si>
    <t xml:space="preserve">161120_r_at</t>
  </si>
  <si>
    <t xml:space="preserve">Tu translation elongation factor, mitochondrial</t>
  </si>
  <si>
    <t xml:space="preserve">Tufm</t>
  </si>
  <si>
    <t xml:space="preserve">7 F3</t>
  </si>
  <si>
    <t xml:space="preserve">160371_at</t>
  </si>
  <si>
    <t xml:space="preserve">ADP-ribosylation factor-like 6 interacting protein 1</t>
  </si>
  <si>
    <t xml:space="preserve">Arl6ip1</t>
  </si>
  <si>
    <t xml:space="preserve">95709_at</t>
  </si>
  <si>
    <t xml:space="preserve">vitamin K epoxide reductase complex, subunit 1</t>
  </si>
  <si>
    <t xml:space="preserve">Vkorc1</t>
  </si>
  <si>
    <t xml:space="preserve">7 F3|7 61.0 cM</t>
  </si>
  <si>
    <t xml:space="preserve">102021_at</t>
  </si>
  <si>
    <t xml:space="preserve">interleukin 4 receptor, alpha</t>
  </si>
  <si>
    <t xml:space="preserve">Il4ra</t>
  </si>
  <si>
    <t xml:space="preserve">7 F3|7 62.0 cM</t>
  </si>
  <si>
    <t xml:space="preserve">162467_r_at</t>
  </si>
  <si>
    <t xml:space="preserve">RIKEN cDNA 2700078K21 gene</t>
  </si>
  <si>
    <t xml:space="preserve">2700078K21Rik</t>
  </si>
  <si>
    <t xml:space="preserve">7 F5</t>
  </si>
  <si>
    <t xml:space="preserve">100621_at</t>
  </si>
  <si>
    <t xml:space="preserve">ribonuclease/angiogenin inhibitor 1</t>
  </si>
  <si>
    <t xml:space="preserve">Rnh1</t>
  </si>
  <si>
    <t xml:space="preserve">160253_at</t>
  </si>
  <si>
    <t xml:space="preserve">interferon induced transmembrane protein 3</t>
  </si>
  <si>
    <t xml:space="preserve">Ifitm3</t>
  </si>
  <si>
    <t xml:space="preserve">94231_at</t>
  </si>
  <si>
    <t xml:space="preserve">cyclin D1</t>
  </si>
  <si>
    <t xml:space="preserve">Ccnd1</t>
  </si>
  <si>
    <t xml:space="preserve">7 F5|7 72.3 cM</t>
  </si>
  <si>
    <t xml:space="preserve">99067_at</t>
  </si>
  <si>
    <t xml:space="preserve">growth arrest specific 6</t>
  </si>
  <si>
    <t xml:space="preserve">Gas6</t>
  </si>
  <si>
    <t xml:space="preserve">8 A1.1|8 5.0 cM</t>
  </si>
  <si>
    <t xml:space="preserve">101846_r_at</t>
  </si>
  <si>
    <t xml:space="preserve">component of Sp100-rs</t>
  </si>
  <si>
    <t xml:space="preserve">Csprs</t>
  </si>
  <si>
    <t xml:space="preserve">8 B1.3|1 53.1 cM</t>
  </si>
  <si>
    <t xml:space="preserve">101845_s_at</t>
  </si>
  <si>
    <t xml:space="preserve">component of Sp100-rs /// similar to component of Sp100-rs</t>
  </si>
  <si>
    <t xml:space="preserve">Csprs /// Sp100-rs</t>
  </si>
  <si>
    <t xml:space="preserve">8 B1.3|1 53.1 cM /// 8 B1.3</t>
  </si>
  <si>
    <t xml:space="preserve">94507_at</t>
  </si>
  <si>
    <t xml:space="preserve">Acyl-CoA synthetase long-chain family member 1</t>
  </si>
  <si>
    <t xml:space="preserve">Acsl1</t>
  </si>
  <si>
    <t xml:space="preserve">8 B2</t>
  </si>
  <si>
    <t xml:space="preserve">160068_at</t>
  </si>
  <si>
    <t xml:space="preserve">sin3 associated polypeptide</t>
  </si>
  <si>
    <t xml:space="preserve">Sap30</t>
  </si>
  <si>
    <t xml:space="preserve">8 B2|8 31.0 cM</t>
  </si>
  <si>
    <t xml:space="preserve">104372_at</t>
  </si>
  <si>
    <t xml:space="preserve">abhydrolase domain containing 8</t>
  </si>
  <si>
    <t xml:space="preserve">Abhd8</t>
  </si>
  <si>
    <t xml:space="preserve">8 C1</t>
  </si>
  <si>
    <t xml:space="preserve">93992_at</t>
  </si>
  <si>
    <t xml:space="preserve">RIKEN cDNA 5430437P03 gene</t>
  </si>
  <si>
    <t xml:space="preserve">5430437P03Rik</t>
  </si>
  <si>
    <t xml:space="preserve">99880_at</t>
  </si>
  <si>
    <t xml:space="preserve">regulatory factor X, 1 (influences HLA class II expression)</t>
  </si>
  <si>
    <t xml:space="preserve">Rfx1</t>
  </si>
  <si>
    <t xml:space="preserve">8 C2|8 38.0 cM</t>
  </si>
  <si>
    <t xml:space="preserve">98008_at</t>
  </si>
  <si>
    <t xml:space="preserve">chemokine (C-X3-C motif) ligand 1</t>
  </si>
  <si>
    <t xml:space="preserve">Cx3cl1</t>
  </si>
  <si>
    <t xml:space="preserve">8 C5|8 46.0 cM</t>
  </si>
  <si>
    <t xml:space="preserve">103717_at</t>
  </si>
  <si>
    <t xml:space="preserve">WW domain containing E3 ubiquitin protein ligase 2</t>
  </si>
  <si>
    <t xml:space="preserve">Wwp2</t>
  </si>
  <si>
    <t xml:space="preserve">8 D3</t>
  </si>
  <si>
    <t xml:space="preserve">93547_at</t>
  </si>
  <si>
    <t xml:space="preserve">core binding factor beta</t>
  </si>
  <si>
    <t xml:space="preserve">Cbfb</t>
  </si>
  <si>
    <t xml:space="preserve">8 D3|8 51.0 cM</t>
  </si>
  <si>
    <t xml:space="preserve">92521_at</t>
  </si>
  <si>
    <t xml:space="preserve">AT motif binding factor 1</t>
  </si>
  <si>
    <t xml:space="preserve">Atbf1</t>
  </si>
  <si>
    <t xml:space="preserve">8 E1</t>
  </si>
  <si>
    <t xml:space="preserve">160645_at</t>
  </si>
  <si>
    <t xml:space="preserve">baculoviral IAP repeat-containing 3</t>
  </si>
  <si>
    <t xml:space="preserve">Birc3</t>
  </si>
  <si>
    <t xml:space="preserve">9 A2</t>
  </si>
  <si>
    <t xml:space="preserve">103997_at</t>
  </si>
  <si>
    <t xml:space="preserve">erythropoietin receptor</t>
  </si>
  <si>
    <t xml:space="preserve">Epor</t>
  </si>
  <si>
    <t xml:space="preserve">9 A3|9 5.0 cM</t>
  </si>
  <si>
    <t xml:space="preserve">96752_at</t>
  </si>
  <si>
    <t xml:space="preserve">intercellular adhesion molecule</t>
  </si>
  <si>
    <t xml:space="preserve">Icam1</t>
  </si>
  <si>
    <t xml:space="preserve">9 A3|9 7.0 cM</t>
  </si>
  <si>
    <t xml:space="preserve">96746_at</t>
  </si>
  <si>
    <t xml:space="preserve">dihydrolipoamide S-acetyltransferase (E2 component of pyruvate dehydrogenase complex)</t>
  </si>
  <si>
    <t xml:space="preserve">Dlat</t>
  </si>
  <si>
    <t xml:space="preserve">9 A5.3</t>
  </si>
  <si>
    <t xml:space="preserve">102768_i_at</t>
  </si>
  <si>
    <t xml:space="preserve">sterol-C5-desaturase (fungal ERG3, delta-5-desaturase) homolog (S. cerevisae)</t>
  </si>
  <si>
    <t xml:space="preserve">Sc5d</t>
  </si>
  <si>
    <t xml:space="preserve">9 B</t>
  </si>
  <si>
    <t xml:space="preserve">93281_at</t>
  </si>
  <si>
    <t xml:space="preserve">reticulocalbin 2</t>
  </si>
  <si>
    <t xml:space="preserve">Rcn2</t>
  </si>
  <si>
    <t xml:space="preserve">9 C</t>
  </si>
  <si>
    <t xml:space="preserve">103905_at</t>
  </si>
  <si>
    <t xml:space="preserve">carbonic anyhydrase 12</t>
  </si>
  <si>
    <t xml:space="preserve">Car12</t>
  </si>
  <si>
    <t xml:space="preserve">100022_at</t>
  </si>
  <si>
    <t xml:space="preserve">cytokine inducible SH2-containing protein</t>
  </si>
  <si>
    <t xml:space="preserve">Cish</t>
  </si>
  <si>
    <t xml:space="preserve">9 F1|9 59.0 cM</t>
  </si>
  <si>
    <t xml:space="preserve">95102_at</t>
  </si>
  <si>
    <t xml:space="preserve">scotin gene</t>
  </si>
  <si>
    <t xml:space="preserve">MGI:1915044</t>
  </si>
  <si>
    <t xml:space="preserve">9 F2</t>
  </si>
  <si>
    <t xml:space="preserve">160312_at</t>
  </si>
  <si>
    <t xml:space="preserve">chemokine-like factor super family 6</t>
  </si>
  <si>
    <t xml:space="preserve">Cklfsf6</t>
  </si>
  <si>
    <t xml:space="preserve">9 F3</t>
  </si>
  <si>
    <t xml:space="preserve">160430_at</t>
  </si>
  <si>
    <t xml:space="preserve">catenin (cadherin associated protein), beta 1, 88kDa</t>
  </si>
  <si>
    <t xml:space="preserve">Ctnnb1</t>
  </si>
  <si>
    <t xml:space="preserve">9 F4|9 72.0 cM</t>
  </si>
  <si>
    <t xml:space="preserve">104733_at</t>
  </si>
  <si>
    <t xml:space="preserve">centrin 2</t>
  </si>
  <si>
    <t xml:space="preserve">Cetn2</t>
  </si>
  <si>
    <t xml:space="preserve">X B|X 28.85 cM</t>
  </si>
  <si>
    <t xml:space="preserve">92810_at</t>
  </si>
  <si>
    <t xml:space="preserve">pyruvate dehydrogenase kinase, isoenzyme 3</t>
  </si>
  <si>
    <t xml:space="preserve">Pdk3</t>
  </si>
  <si>
    <t xml:space="preserve">X C3</t>
  </si>
  <si>
    <t xml:space="preserve">98102_at</t>
  </si>
  <si>
    <t xml:space="preserve">pyruvate dehydrogenase E1 alpha 1</t>
  </si>
  <si>
    <t xml:space="preserve">Pdha1</t>
  </si>
  <si>
    <t xml:space="preserve">X F3-F4|X 66.5 cM</t>
  </si>
  <si>
    <t xml:space="preserve">Supplemental table 4.  MIN-O vs PL differences common to 4w-11 and 8w-D lines</t>
  </si>
  <si>
    <t xml:space="preserve">FC in MIN-Os</t>
  </si>
  <si>
    <t xml:space="preserve">Chrom. Location</t>
  </si>
  <si>
    <t xml:space="preserve">4w-11</t>
  </si>
  <si>
    <t xml:space="preserve">8w-D</t>
  </si>
  <si>
    <t xml:space="preserve">component of Sp100-rs </t>
  </si>
  <si>
    <t xml:space="preserve">Csprs </t>
  </si>
  <si>
    <t xml:space="preserve">8 B1.3|1 53.1 cM </t>
  </si>
  <si>
    <t xml:space="preserve">serine (or cysteine) proteinase inhibitor, </t>
  </si>
  <si>
    <t xml:space="preserve">ST6 </t>
  </si>
  <si>
    <t xml:space="preserve">insulin-like growth factor binding protein, </t>
  </si>
  <si>
    <t xml:space="preserve">cell death-inducing DNA fragmentation factor,</t>
  </si>
  <si>
    <t xml:space="preserve">GO</t>
  </si>
  <si>
    <t xml:space="preserve">GO Biological Process Description</t>
  </si>
  <si>
    <t xml:space="preserve">GO Molecular Function Description</t>
  </si>
  <si>
    <t xml:space="preserve">GO Cellular Component Description</t>
  </si>
  <si>
    <t xml:space="preserve">Pathway</t>
  </si>
  <si>
    <t xml:space="preserve">Apoptosis</t>
  </si>
  <si>
    <t xml:space="preserve">anti-apoptosis /// vesicle transport along microtubule</t>
  </si>
  <si>
    <t xml:space="preserve">binding /// protein binding /// protein binding</t>
  </si>
  <si>
    <t xml:space="preserve">nucleus /// cytoplasm /// cytoplasmic membrane-bound vesicle /// inclusion body</t>
  </si>
  <si>
    <t xml:space="preserve">apoptosis</t>
  </si>
  <si>
    <t xml:space="preserve">antibody-dependent cellular cytotoxicity /// positive regulation of type IIa hypersensitivity /// positive regulation of type III hypersensitivity /// receptor mediated endocytosis /// phagocytosis, recognition /// phagocytosis, engulfment /// cell surface receptor linked signal transduction /// antigen presentation, exogenous antigen /// antigen presentation, exogenous antigen via MHC class I /// defense response to pathogenic bacteria /// positive regulation of phagocytosis /// regulation of immune response</t>
  </si>
  <si>
    <t xml:space="preserve">receptor activity /// IgG receptor activity /// IgG binding /// IgG binding</t>
  </si>
  <si>
    <t xml:space="preserve">extracellular space /// external side of plasma membrane /// integral to membrane</t>
  </si>
  <si>
    <t xml:space="preserve">Inflammatory_Response_Pathway</t>
  </si>
  <si>
    <t xml:space="preserve">apoptosis /// anti-apoptosis /// protein ubiquitination /// regulation of apoptosis</t>
  </si>
  <si>
    <t xml:space="preserve">ubiquitin-protein ligase activity /// protein binding /// zinc ion binding /// metal ion binding</t>
  </si>
  <si>
    <t xml:space="preserve">ubiquitin ligase complex /// intracellular</t>
  </si>
  <si>
    <t xml:space="preserve">Apoptosis /// Apoptosis_GenMAPP</t>
  </si>
  <si>
    <t xml:space="preserve">induction of apoptosis /// apoptotic program</t>
  </si>
  <si>
    <t xml:space="preserve">nuclear membrane /// endoplasmic reticulum /// integral to membrane</t>
  </si>
  <si>
    <t xml:space="preserve">negative regulation of apoptosis</t>
  </si>
  <si>
    <t xml:space="preserve">extracellular space /// extracellular space</t>
  </si>
  <si>
    <t xml:space="preserve">negative regulation of transcription from RNA polymerase II promoter /// transcription /// regulation of transcription, DNA-dependent /// spermatogenesis /// negative regulation of apoptosis</t>
  </si>
  <si>
    <t xml:space="preserve">nucleic acid binding /// DNA binding /// protein binding /// zinc ion binding /// transcriptional repressor activity /// metal ion binding</t>
  </si>
  <si>
    <t xml:space="preserve">nucleus</t>
  </si>
  <si>
    <t xml:space="preserve">release of cytochrome c from mitochondria /// protein insertion into mitochondrial membrane during induction of apoptosis /// apoptosis /// induction of apoptosis /// response to DNA damage stimulus /// neurogenesis /// induction of apoptosis by extracellular signals /// induction of apoptosis by intracellular signals /// caspase activation via cytochrome c /// caspase activation via cytochrome c /// apoptotic mitochondrial changes /// response to wounding /// nuclear fragmentation /// regulation of apoptosis /// regulation of caspase activation /// retinal cell programmed cell death /// negative regulation of fibroblast proliferation /// protein homooligomerization</t>
  </si>
  <si>
    <t xml:space="preserve">protein binding</t>
  </si>
  <si>
    <t xml:space="preserve">mitochondrial outer membrane /// cytosol /// integral to membrane</t>
  </si>
  <si>
    <t xml:space="preserve">Apoptosis /// Apoptosis_GenMAPP /// Apoptosis_KEGG</t>
  </si>
  <si>
    <t xml:space="preserve">transcription /// regulation of transcription, DNA-dependent /// protein amino acid methylation /// response to DNA damage stimulus /// anterior/posterior pattern formation /// neuron differentiation /// negative regulation of apoptosis</t>
  </si>
  <si>
    <t xml:space="preserve">cell cycle, apoptosis</t>
  </si>
  <si>
    <t xml:space="preserve">regulation of cell cycle /// response to DNA damage stimulus /// cell cycle /// cell cycle arrest /// negative regulation of cell proliferation /// response to UV /// positive regulation of B cell proliferation /// negative regulation of apoptosis /// positive regulation of non-apoptotic programmed cell death /// negative regulation of cyclin dependent protein kinase activity</t>
  </si>
  <si>
    <t xml:space="preserve">protein kinase inhibitor activity /// cyclin-dependent protein kinase inhibitor activity /// protein binding /// kinase activity /// cyclin binding /// metal ion binding</t>
  </si>
  <si>
    <t xml:space="preserve">cyclin-dependent protein kinase holoenzyme complex /// nucleus</t>
  </si>
  <si>
    <t xml:space="preserve">Cell_Cycle_KEGG /// G1_to_S_cell_cycle_Reactome</t>
  </si>
  <si>
    <t xml:space="preserve">Apoptosis, lipid</t>
  </si>
  <si>
    <t xml:space="preserve">lipid metabolism /// apoptosis</t>
  </si>
  <si>
    <t xml:space="preserve">intracellular /// mitochondrion /// mitochondrial membrane</t>
  </si>
  <si>
    <t xml:space="preserve">apoptosis, lipid</t>
  </si>
  <si>
    <t xml:space="preserve">phosphatidic acid biosynthesis /// apoptosis /// induction of apoptosis /// apoptotic program /// phospholipid biosynthesis</t>
  </si>
  <si>
    <t xml:space="preserve">fatty acid binding /// protein binding /// lipid binding /// acyltransferase activity /// transferase activity /// lysophosphatidic acid acyltransferase activity</t>
  </si>
  <si>
    <t xml:space="preserve">cytoplasm /// mitochondrial membrane /// endoplasmic reticulum /// microsome /// cytosol /// membrane</t>
  </si>
  <si>
    <t xml:space="preserve">JAK/Stat, lipid, apoptosis</t>
  </si>
  <si>
    <t xml:space="preserve">luteinization /// natural killer cell differentiation /// transcription /// regulation of transcription, DNA-dependent /// signal transduction /// intracellular signaling cascade /// JAK-STAT cascade /// pregnancy /// lactation /// positive regulation of </t>
  </si>
  <si>
    <t xml:space="preserve">DNA binding /// transcription factor activity /// signal transducer activity /// protein binding</t>
  </si>
  <si>
    <t xml:space="preserve">nucleus /// cytoplasm</t>
  </si>
  <si>
    <t xml:space="preserve">lipid</t>
  </si>
  <si>
    <t xml:space="preserve">acetyl-CoA metabolism /// protein targeting /// fatty acid metabolism /// fatty acid biosynthesis /// acyl-CoA metabolism /// lipid biosynthesis</t>
  </si>
  <si>
    <t xml:space="preserve">methylmalonyl-CoA decarboxylase activity /// lyase activity /// carboxy-lyase activity /// malonyl-CoA decarboxylase activity</t>
  </si>
  <si>
    <t xml:space="preserve">cytoplasm /// mitochondrion /// peroxisome</t>
  </si>
  <si>
    <t xml:space="preserve">beta-Alanine metabolism /// Propanoate metabolism</t>
  </si>
  <si>
    <t xml:space="preserve">carbohydrate metabolism /// electron transport /// leukotriene metabolism /// leukotriene biosynthesis</t>
  </si>
  <si>
    <t xml:space="preserve">arachidonate 12-lipoxygenase activity /// hydrolase activity, hydrolyzing O-glycosyl compounds /// iron ion binding /// lipoxygenase activity /// oxidoreductase activity /// oxidoreductase activity, acting on single donors with incorporation of molecular oxygen, incorporation of two atoms of oxygen /// metal ion binding /// arachidonate 15-lipoxygenase activity</t>
  </si>
  <si>
    <t xml:space="preserve">Eicosanoid_Synthesis /// Prostaglandin and leukotriene metabolism</t>
  </si>
  <si>
    <t xml:space="preserve">CMP-N-acetylneuraminate biosynthesis /// lipopolysaccharide biosynthesis</t>
  </si>
  <si>
    <t xml:space="preserve">N-acylneuraminate cytidylyltransferase activity /// transferase activity /// nucleotidyltransferase activity</t>
  </si>
  <si>
    <t xml:space="preserve">gluconeogenesis /// metabolism /// lipid biosynthesis</t>
  </si>
  <si>
    <t xml:space="preserve">nucleotide binding /// catalytic activity /// pyruvate carboxylase activity /// ATP binding /// biotin binding /// ligase activity /// manganese ion binding</t>
  </si>
  <si>
    <t xml:space="preserve">cytoplasm /// mitochondrion</t>
  </si>
  <si>
    <t xml:space="preserve">Fatty_Acid_Synthesis /// Glycolysis_and_Gluconeogenesis /// Krebs-TCA_Cycle /// Citrate cycle (TCA cycle) /// Alanine and aspartate metabolism /// Pyruvate metabolism</t>
  </si>
  <si>
    <t xml:space="preserve">lipid metabolism /// fatty acid metabolism /// fatty acid beta-oxidation /// acyl-CoA metabolism /// metabolism</t>
  </si>
  <si>
    <t xml:space="preserve">catalytic activity /// 3-hydroxyacyl-CoA dehydrogenase activity /// dodecenoyl-CoA delta-isomerase activity /// enoyl-CoA hydratase activity /// oxidoreductase activity /// lyase activity /// isomerase activity</t>
  </si>
  <si>
    <t xml:space="preserve">mitochondrion /// peroxisome</t>
  </si>
  <si>
    <t xml:space="preserve">Mitochondrial_fatty_acid_betaoxidation</t>
  </si>
  <si>
    <t xml:space="preserve">lipid metabolism /// fatty acid metabolism /// metabolism</t>
  </si>
  <si>
    <t xml:space="preserve">magnesium ion binding /// catalytic activity /// long-chain-fatty-acid-CoA ligase activity /// ligase activity</t>
  </si>
  <si>
    <t xml:space="preserve">mitochondrion /// integral to membrane</t>
  </si>
  <si>
    <t xml:space="preserve">Fatty_Acid_Degradation /// Mitochondrial_fatty_acid_betaoxidation /// Fatty acid metabolism</t>
  </si>
  <si>
    <t xml:space="preserve">lipid metabolism /// regulation of fat cell differentiation</t>
  </si>
  <si>
    <t xml:space="preserve">long-chain fatty acid transport /// lipid storage</t>
  </si>
  <si>
    <t xml:space="preserve">nucleus /// lipid particle /// plasma membrane /// membrane</t>
  </si>
  <si>
    <t xml:space="preserve">metabolism /// phospholipid biosynthesis</t>
  </si>
  <si>
    <t xml:space="preserve">1-acylglycerol-3-phosphate O-acyltransferase activity /// acyltransferase activity /// transferase activity</t>
  </si>
  <si>
    <t xml:space="preserve">extracellular space /// membrane /// integral to membrane</t>
  </si>
  <si>
    <t xml:space="preserve">Glycerolipid metabolism /// Glycerophospholipid metabolism</t>
  </si>
  <si>
    <t xml:space="preserve">phosphatidylcholine biosynthesis /// transport</t>
  </si>
  <si>
    <t xml:space="preserve">transporter activity /// binding /// lipid binding</t>
  </si>
  <si>
    <t xml:space="preserve">steroid biosynthesis /// C21-steroid hormone biosynthesis /// transport /// lipid transport</t>
  </si>
  <si>
    <t xml:space="preserve">lipid binding /// cholesterol binding /// cholesterol transporter activity</t>
  </si>
  <si>
    <t xml:space="preserve">cytoplasm /// late endosome /// integral to membrane</t>
  </si>
  <si>
    <t xml:space="preserve">steroid biosynthesis /// metabolism /// lipid biosynthesis</t>
  </si>
  <si>
    <t xml:space="preserve">oxidoreductase activity</t>
  </si>
  <si>
    <t xml:space="preserve">integral to membrane</t>
  </si>
  <si>
    <t xml:space="preserve">steroid biosynthesis /// metabolism /// lipid biosynthesis /// sterol biosynthesis</t>
  </si>
  <si>
    <t xml:space="preserve">catalytic activity /// oxidoreductase activity /// lathosterol oxidase activity</t>
  </si>
  <si>
    <t xml:space="preserve">endoplasmic reticulum /// integral to membrane</t>
  </si>
  <si>
    <t xml:space="preserve">Cholesterol_Biosynthesis</t>
  </si>
  <si>
    <t xml:space="preserve">cell cycle</t>
  </si>
  <si>
    <t xml:space="preserve">cytokinesis /// cell cycle /// mitosis /// cell division</t>
  </si>
  <si>
    <t xml:space="preserve">nucleic acid binding /// calcium ion binding /// protein binding /// ATP binding /// ATP-dependent helicase activity</t>
  </si>
  <si>
    <t xml:space="preserve">centrosome /// centriole</t>
  </si>
  <si>
    <t xml:space="preserve">regulation of cell cycle /// angiogenesis /// ureteric bud branching /// development /// cell proliferation /// cell differentiation</t>
  </si>
  <si>
    <t xml:space="preserve">growth factor activity</t>
  </si>
  <si>
    <t xml:space="preserve">extracellular space /// membrane</t>
  </si>
  <si>
    <t xml:space="preserve">regulation of cell cycle /// re-entry into mitotic cell cycle /// protein amino acid phosphorylation /// cell cycle /// fat cell differentiation /// cell division</t>
  </si>
  <si>
    <t xml:space="preserve">protein kinase activity /// protein binding /// kinase activity /// cyclin-dependent protein kinase regulator activity</t>
  </si>
  <si>
    <t xml:space="preserve">cyclin-dependent protein kinase holoenzyme complex /// nucleus /// cytosol</t>
  </si>
  <si>
    <t xml:space="preserve">G1_to_S_cell_cycle_Reactome /// Wnt_Signaling</t>
  </si>
  <si>
    <t xml:space="preserve">JAK/Stat</t>
  </si>
  <si>
    <t xml:space="preserve">eye photoreceptor cell differentiation /// transcription /// regulation of transcription, DNA-dependent /// regulation of transcription from RNA polymerase II promoter /// transcription from RNA polymerase II promoter /// acute-phase response /// signal transduction /// intracellular signaling cascade /// JAK-STAT cascade</t>
  </si>
  <si>
    <t xml:space="preserve">DNA binding /// transcription factor activity /// signal transducer activity /// protein binding /// transcriptional activator activity /// protein dimerization activity</t>
  </si>
  <si>
    <t xml:space="preserve">nucleus /// cytoplasm /// plasma membrane</t>
  </si>
  <si>
    <t xml:space="preserve">TGF_Beta_Signaling_Pathway</t>
  </si>
  <si>
    <t xml:space="preserve">MAPK</t>
  </si>
  <si>
    <t xml:space="preserve">inactivation of MAPK activity /// protein amino acid dephosphorylation /// protein amino acid dephosphorylation /// JNK cascade</t>
  </si>
  <si>
    <t xml:space="preserve">phosphoprotein phosphatase activity /// protein tyrosine phosphatase activity /// protein binding /// protein tyrosine/serine/threonine phosphatase activity /// protein tyrosine/serine/threonine phosphatase activity /// protein tyrosine/threonine phosphatase activity /// JUN kinase phosphatase activity /// hydrolase activity</t>
  </si>
  <si>
    <t xml:space="preserve">cytoplasm</t>
  </si>
  <si>
    <t xml:space="preserve">MAPKKK cascade /// protein amino acid phosphorylation /// protein amino acid phosphorylation /// response to DNA damage stimulus /// cell cycle /// signal transduction /// organogenesis /// phosphorylation</t>
  </si>
  <si>
    <t xml:space="preserve">nucleotide binding /// phosphotyrosine binding /// protein kinase activity /// protein kinase activity /// protein serine/threonine kinase activity /// MAP kinase activity /// MAP kinase activity /// MAP kinase activity /// protein-tyrosine kinase activity /// protein binding /// ATP binding /// kinase activity /// transferase activity</t>
  </si>
  <si>
    <t xml:space="preserve">Integrin-mediated_cell_adhesion_KEGG /// MAPK_Cascade /// S1P_Signaling</t>
  </si>
  <si>
    <t xml:space="preserve">PKC</t>
  </si>
  <si>
    <t xml:space="preserve">regulation of cell growth /// protein kinase C activation /// intracellular signaling cascade /// negative regulation of signal transduction</t>
  </si>
  <si>
    <t xml:space="preserve">plasma membrane</t>
  </si>
  <si>
    <t xml:space="preserve">Wnt</t>
  </si>
  <si>
    <t xml:space="preserve">ubiquitin cycle /// development /// Wnt receptor signaling pathway</t>
  </si>
  <si>
    <t xml:space="preserve">aldehyde reductase activity /// oxidoreductase activity</t>
  </si>
  <si>
    <t xml:space="preserve">metal ion binding</t>
  </si>
  <si>
    <t xml:space="preserve">receptor activity</t>
  </si>
  <si>
    <t xml:space="preserve">nucleus /// cytoplasm /// plasma membrane /// membrane</t>
  </si>
  <si>
    <t xml:space="preserve">sulfotransferase activity /// heparin-glucosamine 3-O-sulfotransferase activity /// transferase activity</t>
  </si>
  <si>
    <t xml:space="preserve">extracellular space /// Golgi stack</t>
  </si>
  <si>
    <t xml:space="preserve">motor activity /// microtubule motor activity /// protein binding</t>
  </si>
  <si>
    <t xml:space="preserve">kinesin complex /// microtubule</t>
  </si>
  <si>
    <t xml:space="preserve">extracellular space /// integral to membrane</t>
  </si>
  <si>
    <t xml:space="preserve">endopeptidase inhibitor activity</t>
  </si>
  <si>
    <t xml:space="preserve">extracellular space</t>
  </si>
  <si>
    <t xml:space="preserve">isomerase activity</t>
  </si>
  <si>
    <t xml:space="preserve">microtubule</t>
  </si>
  <si>
    <t xml:space="preserve">receptor activity /// transmembrane receptor activity /// hematopoietin/interferon-class (D200-domain) cytokine receptor activity</t>
  </si>
  <si>
    <t xml:space="preserve">protein binding /// sugar binding</t>
  </si>
  <si>
    <t xml:space="preserve">creatine kinase activity /// kinase activity /// transferase activity /// transferase activity, transferring phosphorus-containing groups</t>
  </si>
  <si>
    <t xml:space="preserve">extracellular space /// mitochondrion /// mitochondrion</t>
  </si>
  <si>
    <t xml:space="preserve">calcium ion binding</t>
  </si>
  <si>
    <t xml:space="preserve">nucleic acid binding</t>
  </si>
  <si>
    <t xml:space="preserve">extracellular space /// endoplasmic reticulum</t>
  </si>
  <si>
    <t xml:space="preserve">viral envelope</t>
  </si>
  <si>
    <t xml:space="preserve">transferase activity</t>
  </si>
  <si>
    <t xml:space="preserve">Methionine metabolism /// Selenoamino acid metabolism</t>
  </si>
  <si>
    <t xml:space="preserve">mitochondrion</t>
  </si>
  <si>
    <t xml:space="preserve">serine-type endopeptidase activity /// calcium ion binding /// peptidase activity /// hydrolase activity</t>
  </si>
  <si>
    <t xml:space="preserve">DNA binding</t>
  </si>
  <si>
    <t xml:space="preserve">nucleus /// integral to membrane</t>
  </si>
  <si>
    <t xml:space="preserve">phosphatidylinositol-4,5-bisphosphate 5-phosphatase activity /// nucleic acid binding /// RNA binding /// inositol or phosphatidylinositol phosphatase activity /// phosphoinositide 5-phosphatase activity /// inositol-polyphosphate 5-phosphatase activity /// protein binding /// hydrolase activity</t>
  </si>
  <si>
    <t xml:space="preserve">mRNA_processing_binding_Reactome</t>
  </si>
  <si>
    <t xml:space="preserve">extracellular space /// nucleus</t>
  </si>
  <si>
    <t xml:space="preserve">actin binding</t>
  </si>
  <si>
    <t xml:space="preserve">nucleus /// signalosome complex</t>
  </si>
  <si>
    <t xml:space="preserve">binding</t>
  </si>
  <si>
    <t xml:space="preserve">acetyl-CoA biosynthesis from pyruvate</t>
  </si>
  <si>
    <t xml:space="preserve">dihydrolipoyllysine-residue acetyltransferase activity /// transferase activity /// lipoic acid binding</t>
  </si>
  <si>
    <t xml:space="preserve">mitochondrion /// pyruvate dehydrogenase complex (sensu Eukaryota) /// pyruvate dehydrogenase complex</t>
  </si>
  <si>
    <t xml:space="preserve">Glycolysis_and_Gluconeogenesis /// Krebs-TCA_Cycle /// Glycolysis / Gluconeogenesis /// Pyruvate metabolism</t>
  </si>
  <si>
    <t xml:space="preserve">actin cytoskeleton organization and biogenesis</t>
  </si>
  <si>
    <t xml:space="preserve">protein binding /// zinc ion binding /// metal ion binding</t>
  </si>
  <si>
    <t xml:space="preserve">nucleus /// actin cytoskeleton</t>
  </si>
  <si>
    <t xml:space="preserve">aromatic compound metabolism</t>
  </si>
  <si>
    <t xml:space="preserve">catalytic activity /// epoxide hydrolase activity /// hydrolase activity</t>
  </si>
  <si>
    <t xml:space="preserve">calcium-mediated signaling</t>
  </si>
  <si>
    <t xml:space="preserve">carbohydrate metabolism</t>
  </si>
  <si>
    <t xml:space="preserve">nucleic acid binding /// hydrolase activity, hydrolyzing O-glycosyl compounds /// pyrophosphatase activity</t>
  </si>
  <si>
    <t xml:space="preserve">cell adhesion</t>
  </si>
  <si>
    <t xml:space="preserve">protein binding /// insulin-like growth factor binding</t>
  </si>
  <si>
    <t xml:space="preserve">extracellular space /// plasma membrane</t>
  </si>
  <si>
    <t xml:space="preserve">cell adhesion /// binding of sperm to zona pellucida</t>
  </si>
  <si>
    <t xml:space="preserve">cell communication /// cell-cell signaling</t>
  </si>
  <si>
    <t xml:space="preserve">gap-junction forming channel activity /// protein binding /// connexon channel activity</t>
  </si>
  <si>
    <t xml:space="preserve">gap junction /// connexon complex /// integral to membrane</t>
  </si>
  <si>
    <t xml:space="preserve">Calcium_regulation_in_cardiac_cells</t>
  </si>
  <si>
    <t xml:space="preserve">cell surface receptor linked signal transduction</t>
  </si>
  <si>
    <t xml:space="preserve">receptor activity /// hematopoietin/interferon-class (D200-domain) cytokine receptor activity /// interleukin receptor activity</t>
  </si>
  <si>
    <t xml:space="preserve">extracellular space /// integral to plasma membrane /// membrane /// integral to membrane</t>
  </si>
  <si>
    <t xml:space="preserve">cell-matrix adhesion /// extracellular matrix organization and biogenesis</t>
  </si>
  <si>
    <t xml:space="preserve">extracellular region /// extracellular space</t>
  </si>
  <si>
    <t xml:space="preserve">chemotaxis /// sensory perception</t>
  </si>
  <si>
    <t xml:space="preserve">cytokine activity</t>
  </si>
  <si>
    <t xml:space="preserve">cotranslational protein-membrane targeting</t>
  </si>
  <si>
    <t xml:space="preserve">cytoplasm /// translocon complex /// cytosol /// integral to membrane /// integral to membrane</t>
  </si>
  <si>
    <t xml:space="preserve">defense response /// cell adhesion /// cell-cell adhesion /// regulation of cell adhesion</t>
  </si>
  <si>
    <t xml:space="preserve">plasma membrane /// membrane /// integral to membrane</t>
  </si>
  <si>
    <t xml:space="preserve">defense response /// immune response /// antigen presentation /// antigen presentation, endogenous antigen /// antigen processing, endogenous antigen via MHC class I</t>
  </si>
  <si>
    <t xml:space="preserve">MHC class I receptor activity</t>
  </si>
  <si>
    <t xml:space="preserve">extracellular space /// integral to membrane /// MHC class I protein complex</t>
  </si>
  <si>
    <t xml:space="preserve">defense response /// intracellular signaling cascade</t>
  </si>
  <si>
    <t xml:space="preserve">development /// adult somatic muscle development /// cell differentiation /// muscle cell differentiation</t>
  </si>
  <si>
    <t xml:space="preserve">development /// neurogenesis /// cell differentiation</t>
  </si>
  <si>
    <t xml:space="preserve">membrane /// integral to membrane</t>
  </si>
  <si>
    <t xml:space="preserve">endopeptidase inhibitor activity /// serine-type endopeptidase inhibitor activity /// heparin binding</t>
  </si>
  <si>
    <t xml:space="preserve">DNA replication /// meiosis</t>
  </si>
  <si>
    <t xml:space="preserve">nucleic acid binding /// DNA binding /// chromatin binding /// metal ion binding</t>
  </si>
  <si>
    <t xml:space="preserve">condensed chromosome /// nucleus /// nucleus</t>
  </si>
  <si>
    <t xml:space="preserve">DNA_replication_Reactome /// G1_to_S_cell_cycle_Reactome</t>
  </si>
  <si>
    <t xml:space="preserve">electron transport</t>
  </si>
  <si>
    <t xml:space="preserve">arsenate reductase (thioredoxin) activity</t>
  </si>
  <si>
    <t xml:space="preserve">electron transport /// cell motility /// actin filament organization /// regulation of actin filament polymerization /// regulation of transcription</t>
  </si>
  <si>
    <t xml:space="preserve">DNA binding /// structural constituent of cytoskeleton /// heme binding</t>
  </si>
  <si>
    <t xml:space="preserve">cytoplasm /// cytoskeleton /// Arp2/3 protein complex /// Arp2/3 protein complex /// actin cytoskeleton /// lamellipodium</t>
  </si>
  <si>
    <t xml:space="preserve">electron transport /// peptidyl-proline hydroxylation to 4-hydroxy-L-proline</t>
  </si>
  <si>
    <t xml:space="preserve">protein disulfide isomerase activity /// procollagen-proline 4-dioxygenase activity /// electron transporter activity /// isomerase activity</t>
  </si>
  <si>
    <t xml:space="preserve">extracellular space /// endoplasmic reticulum /// microsome</t>
  </si>
  <si>
    <t xml:space="preserve">electron transport /// protein amino acid phosphorylation</t>
  </si>
  <si>
    <t xml:space="preserve">nucleotide binding /// protein kinase activity /// protein serine/threonine kinase activity /// protein-tyrosine kinase activity /// ATP binding /// kinase activity /// transferase activity</t>
  </si>
  <si>
    <t xml:space="preserve">glucose metabolism /// glycolysis /// tricarboxylic acid cycle</t>
  </si>
  <si>
    <t xml:space="preserve">pyruvate dehydrogenase (acetyl-transferring) activity /// transketolase activity /// oxidoreductase activity</t>
  </si>
  <si>
    <t xml:space="preserve">mitochondrion /// mitochondrion</t>
  </si>
  <si>
    <t xml:space="preserve">Glycolysis_and_Gluconeogenesis /// Krebs-TCA_Cycle /// Glycolysis / Gluconeogenesis /// Valine, leucine and isoleucine biosynthesis /// Pyruvate metabolism /// Butanoate metabolism</t>
  </si>
  <si>
    <t xml:space="preserve">glutamine metabolism</t>
  </si>
  <si>
    <t xml:space="preserve">catalytic activity /// gamma-glutamyl hydrolase activity /// hydrolase activity</t>
  </si>
  <si>
    <t xml:space="preserve">extracellular space /// lysosome</t>
  </si>
  <si>
    <t xml:space="preserve">Folate biosynthesis</t>
  </si>
  <si>
    <t xml:space="preserve">glycolysis /// metabolism</t>
  </si>
  <si>
    <t xml:space="preserve">pyruvate dehydrogenase activity /// pyruvate dehydrogenase (acetyl-transferring) activity /// oxidoreductase activity /// oxidoreductase activity, acting on the aldehyde or oxo group of donors, disulfide as acceptor</t>
  </si>
  <si>
    <t xml:space="preserve">extracellular space /// mitochondrion</t>
  </si>
  <si>
    <t xml:space="preserve">Acetylcholine_Synthesis /// Glycolysis_and_Gluconeogenesis /// Krebs-TCA_Cycle</t>
  </si>
  <si>
    <t xml:space="preserve">G-protein coupled receptor protein signaling pathway</t>
  </si>
  <si>
    <t xml:space="preserve">GTPase activator activity</t>
  </si>
  <si>
    <t xml:space="preserve">G-protein coupled receptor protein signaling pathway /// negative regulation of signal transduction</t>
  </si>
  <si>
    <t xml:space="preserve">signal transducer activity /// GTPase activator activity</t>
  </si>
  <si>
    <t xml:space="preserve">Calcium_regulation_in_cardiac_cells /// Smooth_muscle_contraction</t>
  </si>
  <si>
    <t xml:space="preserve">immune response /// cell adhesion /// signal transduction</t>
  </si>
  <si>
    <t xml:space="preserve">cytokine activity /// protein binding /// chemokine activity</t>
  </si>
  <si>
    <t xml:space="preserve">extracellular region /// extracellular space /// membrane /// integral to membrane</t>
  </si>
  <si>
    <t xml:space="preserve">immune response /// cell surface receptor linked signal transduction</t>
  </si>
  <si>
    <t xml:space="preserve">immune response /// negative regulation of cell proliferation</t>
  </si>
  <si>
    <t xml:space="preserve">integral to membrane /// cytoplasmic membrane-bound vesicle</t>
  </si>
  <si>
    <t xml:space="preserve">intracellular protein transport</t>
  </si>
  <si>
    <t xml:space="preserve">coated pit /// clathrin vesicle coat</t>
  </si>
  <si>
    <t xml:space="preserve">intracellular signaling cascade</t>
  </si>
  <si>
    <t xml:space="preserve">metabolism</t>
  </si>
  <si>
    <t xml:space="preserve">catalytic activity /// phospholipase D activity</t>
  </si>
  <si>
    <t xml:space="preserve">membrane fraction /// integral to membrane</t>
  </si>
  <si>
    <t xml:space="preserve">glutathione transferase activity /// transferase activity</t>
  </si>
  <si>
    <t xml:space="preserve">metal ion transport</t>
  </si>
  <si>
    <t xml:space="preserve">metal ion transporter activity</t>
  </si>
  <si>
    <t xml:space="preserve">metanephros development /// transcription /// regulation of transcription, DNA-dependent /// development /// organogenesis /// cell differentiation</t>
  </si>
  <si>
    <t xml:space="preserve">DNA binding /// transcription factor activity</t>
  </si>
  <si>
    <t xml:space="preserve">nucleus /// transcription factor complex</t>
  </si>
  <si>
    <t xml:space="preserve">microtubule nucleation /// neuroblast proliferation /// forebrain development /// mitotic spindle assembly</t>
  </si>
  <si>
    <t xml:space="preserve">microtubule binding /// protein self binding</t>
  </si>
  <si>
    <t xml:space="preserve">centrosome /// spindle</t>
  </si>
  <si>
    <t xml:space="preserve">microtubule-based process /// microtubule-based movement /// protein polymerization /// microtubule-based movement</t>
  </si>
  <si>
    <t xml:space="preserve">nucleotide binding /// GTPase activity /// structural molecule activity /// structural constituent of cytoskeleton /// GTP binding /// structural molecule activity /// GTP binding</t>
  </si>
  <si>
    <t xml:space="preserve">microtubule /// protein complex /// mitochondrion</t>
  </si>
  <si>
    <t xml:space="preserve">mRNA catabolism, nonsense-mediated decay /// nuclear mRNA splicing, via spliceosome /// RNA processing /// mRNA processing /// mRNA-nucleus export /// transport</t>
  </si>
  <si>
    <t xml:space="preserve">nucleic acid binding /// RNA binding /// mRNA binding</t>
  </si>
  <si>
    <t xml:space="preserve">mRNA polyadenylylation /// mRNA cleavage /// RNA processing /// mRNA processing</t>
  </si>
  <si>
    <t xml:space="preserve">RNA binding</t>
  </si>
  <si>
    <t xml:space="preserve">muscle development</t>
  </si>
  <si>
    <t xml:space="preserve">motor activity /// calcium ion binding</t>
  </si>
  <si>
    <t xml:space="preserve">myosin</t>
  </si>
  <si>
    <t xml:space="preserve">negative regulation of cell proliferation</t>
  </si>
  <si>
    <t xml:space="preserve">cytoplasm /// plasma membrane</t>
  </si>
  <si>
    <t xml:space="preserve">negative regulation of transcription from RNA polymerase II promoter</t>
  </si>
  <si>
    <t xml:space="preserve">Sin3 complex</t>
  </si>
  <si>
    <t xml:space="preserve">negative regulation of transcription from RNA polymerase II promoter /// transcription /// regulation of transcription, DNA-dependent /// development /// lung development /// auditory receptor cell differentiation</t>
  </si>
  <si>
    <t xml:space="preserve">DNA binding /// transcription factor activity /// transcriptional repressor activity</t>
  </si>
  <si>
    <t xml:space="preserve">nucleobase, nucleoside, nucleotide and nucleic acid metabolism</t>
  </si>
  <si>
    <t xml:space="preserve">nucleotide binding /// deoxycytidine kinase activity /// ATP binding /// kinase activity /// transferase activity /// phosphotransferase activity, alcohol group as acceptor</t>
  </si>
  <si>
    <t xml:space="preserve">Purine metabolism /// Pyrimidine metabolism</t>
  </si>
  <si>
    <t xml:space="preserve">nucleosome assembly /// chromosome organization and biogenesis (sensu Eukaryota) /// nucleosome assembly /// chromosome organization and biogenesis (sensu Eukaryota)</t>
  </si>
  <si>
    <t xml:space="preserve">DNA binding /// DNA binding</t>
  </si>
  <si>
    <t xml:space="preserve">nucleosome /// nucleus /// chromosome /// nucleosome /// nucleus /// chromosome</t>
  </si>
  <si>
    <t xml:space="preserve">nucleosome assembly /// chromosome organization and biogenesis (sensu Eukaryota) /// nucleosome spacing</t>
  </si>
  <si>
    <t xml:space="preserve">DNA binding /// protein binding</t>
  </si>
  <si>
    <t xml:space="preserve">nucleosome /// nucleus /// chromosome</t>
  </si>
  <si>
    <t xml:space="preserve">one-carbon compound metabolism</t>
  </si>
  <si>
    <t xml:space="preserve">carbonate dehydratase activity /// zinc ion binding /// lyase activity /// metal ion binding</t>
  </si>
  <si>
    <t xml:space="preserve">ossification /// cell adhesion</t>
  </si>
  <si>
    <t xml:space="preserve">cytokine activity /// protein binding</t>
  </si>
  <si>
    <t xml:space="preserve">ossification /// osteoblast differentiation /// lymphocyte differentiation /// myeloid cell differentiation /// positive regulation of transcription from RNA polymerase II promoter /// cell maturation</t>
  </si>
  <si>
    <t xml:space="preserve">transcription coactivator activity /// protein binding</t>
  </si>
  <si>
    <t xml:space="preserve">perception of sound /// metabolism</t>
  </si>
  <si>
    <t xml:space="preserve">aldehyde dehydrogenase (NAD) activity /// oxidoreductase activity</t>
  </si>
  <si>
    <t xml:space="preserve">phagocytosis, recognition /// phagocytosis, engulfment /// cell adhesion /// fertilization (sensu Metazoa) /// positive regulation of phagocytosis</t>
  </si>
  <si>
    <t xml:space="preserve">phosphatidylserine binding /// integrin binding /// protein binding /// phosphatidylethanolamine binding</t>
  </si>
  <si>
    <t xml:space="preserve">extracellular space /// extracellular space /// external side of plasma membrane /// extrinsic to plasma membrane</t>
  </si>
  <si>
    <t xml:space="preserve">phosphate transport /// cell adhesion</t>
  </si>
  <si>
    <t xml:space="preserve">structural molecule activity /// extracellular matrix structural constituent conferring tensile strength</t>
  </si>
  <si>
    <t xml:space="preserve">extracellular matrix (sensu Metazoa) /// collagen /// extracellular space /// cytoplasm</t>
  </si>
  <si>
    <t xml:space="preserve">phosphate transport /// immune response /// complement activation /// complement activation, classical pathway</t>
  </si>
  <si>
    <t xml:space="preserve">extracellular space /// cytoplasm</t>
  </si>
  <si>
    <t xml:space="preserve">Complement_Activation_Classical</t>
  </si>
  <si>
    <t xml:space="preserve">posttranslational protein-membrane targeting /// folic acid metabolism</t>
  </si>
  <si>
    <t xml:space="preserve">receptor activity /// folic acid binding /// folic acid transporter activity</t>
  </si>
  <si>
    <t xml:space="preserve">extracellular space /// membrane fraction /// membrane</t>
  </si>
  <si>
    <t xml:space="preserve">protein amino acid dephosphorylation</t>
  </si>
  <si>
    <t xml:space="preserve">phosphoprotein phosphatase activity /// protein tyrosine phosphatase activity /// protein tyrosine/serine/threonine phosphatase activity /// hydrolase activity /// MAP kinase phosphatase activity</t>
  </si>
  <si>
    <t xml:space="preserve">protein amino acid glycosylation</t>
  </si>
  <si>
    <t xml:space="preserve">beta-galactoside alpha-2,6-sialyltransferase activity /// sialyltransferase activity /// transferase activity /// transferase activity, transferring glycosyl groups</t>
  </si>
  <si>
    <t xml:space="preserve">Golgi apparatus /// Golgi stack /// membrane /// integral to membrane</t>
  </si>
  <si>
    <t xml:space="preserve">N-Glycan biosynthesis</t>
  </si>
  <si>
    <t xml:space="preserve">sialyltransferase activity /// transferase activity /// transferase activity, transferring glycosyl groups /// (alpha-N-acetylneuraminyl-2,3-beta-galactosyl-1,3)-N-acetyl-galactosaminide 6-alpha-sialyltransferase activity</t>
  </si>
  <si>
    <t xml:space="preserve">extracellular space /// Golgi apparatus /// Golgi stack /// membrane /// integral to membrane</t>
  </si>
  <si>
    <t xml:space="preserve">Ganglioside biosynthesis</t>
  </si>
  <si>
    <t xml:space="preserve">protein amino acid phosphorylation</t>
  </si>
  <si>
    <t xml:space="preserve">[pyruvate dehydrogenase (lipoamide)] kinase activity /// ATP binding /// kinase activity /// transferase activity</t>
  </si>
  <si>
    <t xml:space="preserve">Krebs-TCA_Cycle</t>
  </si>
  <si>
    <t xml:space="preserve">nucleotide binding /// nucleic acid binding /// DNA binding /// RNA binding /// protein kinase activity /// protein serine/threonine kinase activity /// protein-tyrosine kinase activity /// ATP binding /// kinase activity /// transferase activity</t>
  </si>
  <si>
    <t xml:space="preserve">protein amino acid phosphorylation /// peptidyl-tyrosine phosphorylation</t>
  </si>
  <si>
    <t xml:space="preserve">nucleotide binding /// protein kinase activity /// protein serine/threonine kinase activity /// protein-tyrosine kinase activity /// non-membrane spanning protein tyrosine kinase activity /// ATP binding /// kinase activity /// transferase activity</t>
  </si>
  <si>
    <t xml:space="preserve">protein biosynthesis /// phenylalanyl-tRNA aminoacylation</t>
  </si>
  <si>
    <t xml:space="preserve">nucleotide binding /// tRNA ligase activity /// phenylalanine-tRNA ligase activity /// ATP binding /// hydrolase activity /// ligase activity</t>
  </si>
  <si>
    <t xml:space="preserve">cytoplasm /// endoplasmic reticulum /// integral to membrane</t>
  </si>
  <si>
    <t xml:space="preserve">Phenylalanine, tyrosine and tryptophan biosynthesis /// Aminoacyl-tRNA biosynthesis</t>
  </si>
  <si>
    <t xml:space="preserve">protein biosynthesis /// ribosome biogenesis</t>
  </si>
  <si>
    <t xml:space="preserve">RNA binding /// structural constituent of ribosome /// transcription regulator activity</t>
  </si>
  <si>
    <t xml:space="preserve">intracellular /// cytosolic ribosome (sensu Eukaryota) /// ribosome /// large ribosomal subunit /// ribonucleoprotein complex</t>
  </si>
  <si>
    <t xml:space="preserve">Ribosomal_Proteins /// mRNA_processing_binding_Reactome</t>
  </si>
  <si>
    <t xml:space="preserve">protein biosynthesis /// translational elongation</t>
  </si>
  <si>
    <t xml:space="preserve">nucleotide binding /// translation elongation factor activity /// GTP binding</t>
  </si>
  <si>
    <t xml:space="preserve">protein folding</t>
  </si>
  <si>
    <t xml:space="preserve">unfolded protein binding</t>
  </si>
  <si>
    <t xml:space="preserve">cytosol</t>
  </si>
  <si>
    <t xml:space="preserve">peptidyl-prolyl cis-trans isomerase activity /// isomerase activity</t>
  </si>
  <si>
    <t xml:space="preserve">protein folding /// response to unfolded protein /// response to heat</t>
  </si>
  <si>
    <t xml:space="preserve">nucleotide binding /// ATP binding</t>
  </si>
  <si>
    <t xml:space="preserve">protein modification</t>
  </si>
  <si>
    <t xml:space="preserve">protein-arginine deiminase activity /// hydrolase activity</t>
  </si>
  <si>
    <t xml:space="preserve">protein modification /// ubiquitin cycle</t>
  </si>
  <si>
    <t xml:space="preserve">ubiquitin-protein ligase activity /// ligase activity</t>
  </si>
  <si>
    <t xml:space="preserve">intracellular</t>
  </si>
  <si>
    <t xml:space="preserve">protein modification /// ubiquitin-dependent protein catabolism /// ubiquitin cycle</t>
  </si>
  <si>
    <t xml:space="preserve">ubiquitin conjugating enzyme activity /// ubiquitin-protein ligase activity /// ligase activity /// enzyme binding</t>
  </si>
  <si>
    <t xml:space="preserve">ubiquitin ligase complex</t>
  </si>
  <si>
    <t xml:space="preserve">Ubiquitin mediated proteolysis</t>
  </si>
  <si>
    <t xml:space="preserve">protein ubiquitination</t>
  </si>
  <si>
    <t xml:space="preserve">DNA binding /// RNA binding /// ubiquitin-protein ligase activity /// zinc ion binding /// metal ion binding</t>
  </si>
  <si>
    <t xml:space="preserve">ubiquitin ligase complex /// intracellular /// cytoplasm /// ribonucleoprotein complex</t>
  </si>
  <si>
    <t xml:space="preserve">protein-lysosome targeting /// transport /// intracellular protein transport /// protein transport</t>
  </si>
  <si>
    <t xml:space="preserve">lysosome /// Golgi stack /// clathrin vesicle coat</t>
  </si>
  <si>
    <t xml:space="preserve">proteolysis and peptidolysis /// immune response /// complement activation /// complement activation, classical pathway</t>
  </si>
  <si>
    <t xml:space="preserve">complement component C1r activity /// serine-type endopeptidase activity /// chymotrypsin activity /// trypsin activity /// calcium ion binding /// peptidase activity /// hydrolase activity</t>
  </si>
  <si>
    <t xml:space="preserve">regulation of cell growth /// cell adhesion</t>
  </si>
  <si>
    <t xml:space="preserve">structural molecule activity /// calcium ion binding /// metal ion binding</t>
  </si>
  <si>
    <t xml:space="preserve">regulation of cell growth /// transcription /// regulation of transcription, DNA-dependent /// chromatin modification</t>
  </si>
  <si>
    <t xml:space="preserve">regulation of transcription, DNA-dependent</t>
  </si>
  <si>
    <t xml:space="preserve">nucleic acid binding /// transcription factor activity</t>
  </si>
  <si>
    <t xml:space="preserve">intracellular /// nucleus</t>
  </si>
  <si>
    <t xml:space="preserve">response to stress</t>
  </si>
  <si>
    <t xml:space="preserve">nucleus /// Golgi apparatus</t>
  </si>
  <si>
    <t xml:space="preserve">rhythmic process</t>
  </si>
  <si>
    <t xml:space="preserve">ribonucleoside diphosphate catabolism</t>
  </si>
  <si>
    <t xml:space="preserve">guanosine-diphosphatase activity /// hydrolase activity /// nucleoside-diphosphatase activity /// uridine-diphosphatase activity /// metal ion binding</t>
  </si>
  <si>
    <t xml:space="preserve">membrane fraction /// endoplasmic reticulum /// Golgi stack /// integral to membrane</t>
  </si>
  <si>
    <t xml:space="preserve">signal transduction /// G-protein coupled receptor protein signaling pathway</t>
  </si>
  <si>
    <t xml:space="preserve">GTPase activity /// signal transducer activity</t>
  </si>
  <si>
    <t xml:space="preserve">heterotrimeric G-protein complex</t>
  </si>
  <si>
    <t xml:space="preserve">G_Protein_Signaling /// Calcium_regulation_in_cardiac_cells /// Smooth_muscle_contraction</t>
  </si>
  <si>
    <t xml:space="preserve">skeletal development /// patterning of blood vessels /// cell fate specification /// cell fate determination /// transcription /// regulation of transcription, DNA-dependent /// cell adhesion /// synaptic transmission /// ectoderm development /// heart de</t>
  </si>
  <si>
    <t xml:space="preserve">DNA binding /// transcription factor activity /// transcription coactivator activity /// structural molecule activity /// binding /// protein binding /// alpha-catenin binding /// cadherin binding</t>
  </si>
  <si>
    <t xml:space="preserve">membrane fraction /// nucleus /// transcription factor complex /// cytoplasm /// cytoskeleton /// intercellular junction /// adherens junction /// cell-cell adherens junction /// membrane /// basolateral plasma membrane /// lateral plasma membrane /// lateral plasma membrane /// lamellipodium /// apical part of cell</t>
  </si>
  <si>
    <t xml:space="preserve">TGF_Beta_Signaling_Pathway /// Wnt_Signaling</t>
  </si>
  <si>
    <t xml:space="preserve">small GTPase mediated signal transduction</t>
  </si>
  <si>
    <t xml:space="preserve">nucleotide binding /// GTPase activity /// GTP binding</t>
  </si>
  <si>
    <t xml:space="preserve">nucleotide binding /// GTP binding</t>
  </si>
  <si>
    <t xml:space="preserve">spliceosome assembly /// nuclear mRNA splicing, via spliceosome /// mRNA processing</t>
  </si>
  <si>
    <t xml:space="preserve">RNA binding /// RNA splicing factor activity, transesterification mechanism</t>
  </si>
  <si>
    <t xml:space="preserve">nucleus /// nucleus /// spliceosome complex /// small nucleolar ribonucleoprotein complex /// cytoplasm /// ribonucleoprotein complex</t>
  </si>
  <si>
    <t xml:space="preserve">transcription</t>
  </si>
  <si>
    <t xml:space="preserve">DNA binding /// DNA-directed RNA polymerase activity /// transferase activity /// nucleotidyltransferase activity /// metal ion binding</t>
  </si>
  <si>
    <t xml:space="preserve">RNA_transcription_Reactome</t>
  </si>
  <si>
    <t xml:space="preserve">transcription /// regulation of transcription, DNA-dependent</t>
  </si>
  <si>
    <t xml:space="preserve">nucleic acid binding /// DNA binding /// zinc ion binding /// metal ion binding</t>
  </si>
  <si>
    <t xml:space="preserve">transcription /// regulation of transcription, DNA-dependent /// axon guidance /// muscle development /// mechanosensory behavior</t>
  </si>
  <si>
    <t xml:space="preserve">transcription /// regulation of transcription, DNA-dependent /// development /// pattern specification /// organogenesis /// somatic stem cell division</t>
  </si>
  <si>
    <t xml:space="preserve">transcription /// regulation of transcription, DNA-dependent /// muscle contraction /// development /// development /// actin cytoskeleton organization and biogenesis /// actin filament severing</t>
  </si>
  <si>
    <t xml:space="preserve">nucleus /// cytoskeleton</t>
  </si>
  <si>
    <t xml:space="preserve">transcription /// regulation of transcription, DNA-dependent /// regulation of protein biosynthesis /// regulation of translation</t>
  </si>
  <si>
    <t xml:space="preserve">transcription /// regulation of transcription, DNA-dependent /// regulation of transcription</t>
  </si>
  <si>
    <t xml:space="preserve">nucleic acid binding /// DNA binding /// transcription factor activity /// zinc ion binding /// metal ion binding</t>
  </si>
  <si>
    <t xml:space="preserve">nucleus /// mitochondrion</t>
  </si>
  <si>
    <t xml:space="preserve">DNA binding /// transcription regulator activity</t>
  </si>
  <si>
    <t xml:space="preserve">transcription /// RNA elongation /// regulation of transcription, DNA-dependent</t>
  </si>
  <si>
    <t xml:space="preserve">DNA binding /// transcription factor activity /// DNA-directed RNA polymerase activity /// transferase activity /// nucleotidyltransferase activity /// metal ion binding</t>
  </si>
  <si>
    <t xml:space="preserve">transport</t>
  </si>
  <si>
    <t xml:space="preserve">transporter activity</t>
  </si>
  <si>
    <t xml:space="preserve">transport /// cell adhesion</t>
  </si>
  <si>
    <t xml:space="preserve">receptor activity /// protein binding</t>
  </si>
  <si>
    <t xml:space="preserve">transport /// intracellular protein transport /// post-Golgi transport /// vesicle targeting /// membrane fusion /// vacuole organization and biogenesis /// protein transport</t>
  </si>
  <si>
    <t xml:space="preserve">t-SNARE activity /// protein binding /// protein transporter activity</t>
  </si>
  <si>
    <t xml:space="preserve">microsome /// plasma membrane /// membrane /// synaptosome /// transport vesicle</t>
  </si>
  <si>
    <t xml:space="preserve">transport /// intracellular protein transport /// protein transport</t>
  </si>
  <si>
    <t xml:space="preserve">protein transporter activity</t>
  </si>
  <si>
    <t xml:space="preserve">transport /// ion transport /// cation transport /// calcium ion transport /// metabolism</t>
  </si>
  <si>
    <t xml:space="preserve">nucleotide binding /// magnesium ion binding /// catalytic activity /// calcium-transporting ATPase activity /// ATP binding /// ATPase activity, coupled to transmembrane movement of ions, phosphorylative mechanism /// hydrolase activity /// hydrolase activity, acting on acid anhydrides, catalyzing transmembrane movement of substances /// metal ion binding</t>
  </si>
  <si>
    <t xml:space="preserve">endoplasmic reticulum /// membrane /// integral to membrane</t>
  </si>
  <si>
    <t xml:space="preserve">transport /// ion transport /// copper ion transport /// iron ion transport /// erythrocyte differentiation</t>
  </si>
  <si>
    <t xml:space="preserve">copper ion transporter activity /// copper ion binding /// oxidoreductase activity /// metal ion binding</t>
  </si>
  <si>
    <t xml:space="preserve">transport /// ion transport /// proton transport</t>
  </si>
  <si>
    <t xml:space="preserve">hydrogen ion transporter activity</t>
  </si>
  <si>
    <t xml:space="preserve">acrosome /// extracellular space /// membrane /// integral to membrane</t>
  </si>
  <si>
    <t xml:space="preserve">transport /// lipid transport</t>
  </si>
  <si>
    <t xml:space="preserve">transport /// nucleoside transport</t>
  </si>
  <si>
    <t xml:space="preserve">nucleoside transporter activity /// nucleoside transporter activity</t>
  </si>
  <si>
    <t xml:space="preserve">integral to plasma membrane /// membrane /// integral to membrane</t>
  </si>
  <si>
    <t xml:space="preserve">vitamin K biosynthesis</t>
  </si>
  <si>
    <t xml:space="preserve">oxidoreductase activity /// vitamin-K-epoxide reductase (warfarin-sensitive) activity</t>
  </si>
  <si>
    <t xml:space="preserve">Biosynthesis of steroid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10">
    <font>
      <sz val="10"/>
      <name val="MS Sans Serif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10"/>
      <color rgb="FF0000FF"/>
      <name val="Arial"/>
      <family val="2"/>
    </font>
    <font>
      <sz val="10"/>
      <color rgb="FFFF0000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MS Sans Serif"/>
        <charset val="128"/>
        <family val="0"/>
        <color rgb="FFFF0000"/>
      </font>
    </dxf>
    <dxf>
      <font>
        <name val="MS Sans Serif"/>
        <charset val="128"/>
        <family val="0"/>
        <color rgb="FF0000FF"/>
      </font>
    </dxf>
    <dxf>
      <font>
        <name val="MS Sans Serif"/>
        <charset val="128"/>
        <family val="0"/>
        <color rgb="FFFF0000"/>
      </font>
    </dxf>
    <dxf>
      <font>
        <name val="MS Sans Serif"/>
        <charset val="128"/>
        <family val="0"/>
        <color rgb="FF0000FF"/>
      </font>
    </dxf>
    <dxf>
      <font>
        <name val="MS Sans Serif"/>
        <charset val="128"/>
        <family val="0"/>
        <color rgb="FFFF0000"/>
      </font>
    </dxf>
    <dxf>
      <font>
        <name val="MS Sans Serif"/>
        <charset val="128"/>
        <family val="0"/>
        <color rgb="FF0000FF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30"/>
  <sheetViews>
    <sheetView showFormulas="false" showGridLines="true" showRowColHeaders="true" showZeros="true" rightToLeft="false" tabSelected="false" showOutlineSymbols="true" defaultGridColor="true" view="normal" topLeftCell="A202" colorId="64" zoomScale="100" zoomScaleNormal="100" zoomScalePageLayoutView="100" workbookViewId="0">
      <selection pane="topLeft" activeCell="I33" activeCellId="0" sqref="I33"/>
    </sheetView>
  </sheetViews>
  <sheetFormatPr defaultColWidth="9.1328125" defaultRowHeight="12.7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44.56"/>
    <col collapsed="false" customWidth="false" hidden="false" outlineLevel="0" max="3" min="3" style="1" width="9.13"/>
    <col collapsed="false" customWidth="true" hidden="false" outlineLevel="0" max="5" min="4" style="1" width="9.56"/>
    <col collapsed="false" customWidth="false" hidden="false" outlineLevel="0" max="257" min="6" style="1" width="9.13"/>
  </cols>
  <sheetData>
    <row r="1" s="3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customFormat="false" ht="12.75" hidden="false" customHeight="false" outlineLevel="0" collapsed="false">
      <c r="A2" s="4" t="s">
        <v>6</v>
      </c>
      <c r="B2" s="4" t="s">
        <v>7</v>
      </c>
      <c r="C2" s="4" t="s">
        <v>7</v>
      </c>
      <c r="D2" s="5" t="n">
        <v>0.0346423522091208</v>
      </c>
      <c r="E2" s="5" t="n">
        <v>0.0355035293547182</v>
      </c>
      <c r="F2" s="4" t="s">
        <v>7</v>
      </c>
    </row>
    <row r="3" customFormat="false" ht="12.75" hidden="false" customHeight="false" outlineLevel="0" collapsed="false">
      <c r="A3" s="4" t="s">
        <v>8</v>
      </c>
      <c r="B3" s="4" t="s">
        <v>7</v>
      </c>
      <c r="C3" s="4" t="s">
        <v>7</v>
      </c>
      <c r="D3" s="5" t="n">
        <v>0.179209715891993</v>
      </c>
      <c r="E3" s="5" t="n">
        <v>0.0231472842282346</v>
      </c>
      <c r="F3" s="4" t="s">
        <v>7</v>
      </c>
    </row>
    <row r="4" customFormat="false" ht="12.75" hidden="false" customHeight="false" outlineLevel="0" collapsed="false">
      <c r="A4" s="4" t="s">
        <v>9</v>
      </c>
      <c r="B4" s="4" t="s">
        <v>10</v>
      </c>
      <c r="C4" s="4" t="s">
        <v>11</v>
      </c>
      <c r="D4" s="5" t="n">
        <v>0.329766673756287</v>
      </c>
      <c r="E4" s="5" t="n">
        <v>0.175071157888769</v>
      </c>
      <c r="F4" s="4" t="s">
        <v>7</v>
      </c>
    </row>
    <row r="5" customFormat="false" ht="12.75" hidden="false" customHeight="false" outlineLevel="0" collapsed="false">
      <c r="A5" s="4" t="s">
        <v>12</v>
      </c>
      <c r="B5" s="4" t="s">
        <v>13</v>
      </c>
      <c r="C5" s="4" t="s">
        <v>14</v>
      </c>
      <c r="D5" s="5" t="n">
        <v>0.347744904192468</v>
      </c>
      <c r="E5" s="5" t="n">
        <v>0.235995399219821</v>
      </c>
      <c r="F5" s="4" t="s">
        <v>7</v>
      </c>
    </row>
    <row r="6" customFormat="false" ht="12.75" hidden="false" customHeight="false" outlineLevel="0" collapsed="false">
      <c r="A6" s="4" t="s">
        <v>15</v>
      </c>
      <c r="B6" s="4" t="s">
        <v>16</v>
      </c>
      <c r="C6" s="4" t="s">
        <v>17</v>
      </c>
      <c r="D6" s="5" t="n">
        <v>0.501838603643469</v>
      </c>
      <c r="E6" s="5" t="n">
        <v>0.5965684341227</v>
      </c>
      <c r="F6" s="4" t="s">
        <v>7</v>
      </c>
    </row>
    <row r="7" customFormat="false" ht="12.75" hidden="false" customHeight="false" outlineLevel="0" collapsed="false">
      <c r="A7" s="4" t="s">
        <v>18</v>
      </c>
      <c r="B7" s="4" t="s">
        <v>19</v>
      </c>
      <c r="C7" s="4" t="s">
        <v>20</v>
      </c>
      <c r="D7" s="5" t="n">
        <v>0.533005310810813</v>
      </c>
      <c r="E7" s="5" t="n">
        <v>0.540088721033417</v>
      </c>
      <c r="F7" s="4" t="s">
        <v>7</v>
      </c>
    </row>
    <row r="8" customFormat="false" ht="12.75" hidden="false" customHeight="false" outlineLevel="0" collapsed="false">
      <c r="A8" s="4" t="s">
        <v>21</v>
      </c>
      <c r="B8" s="4" t="s">
        <v>22</v>
      </c>
      <c r="C8" s="4" t="s">
        <v>23</v>
      </c>
      <c r="D8" s="5" t="n">
        <v>0.569088311945865</v>
      </c>
      <c r="E8" s="5" t="n">
        <v>0.597666255143965</v>
      </c>
      <c r="F8" s="4" t="s">
        <v>7</v>
      </c>
    </row>
    <row r="9" customFormat="false" ht="12.75" hidden="false" customHeight="false" outlineLevel="0" collapsed="false">
      <c r="A9" s="4" t="s">
        <v>24</v>
      </c>
      <c r="B9" s="4" t="s">
        <v>25</v>
      </c>
      <c r="C9" s="4" t="s">
        <v>26</v>
      </c>
      <c r="D9" s="5" t="n">
        <v>0.640771029959448</v>
      </c>
      <c r="E9" s="5" t="n">
        <v>0.647789235920327</v>
      </c>
      <c r="F9" s="4" t="s">
        <v>7</v>
      </c>
    </row>
    <row r="10" customFormat="false" ht="12.75" hidden="false" customHeight="false" outlineLevel="0" collapsed="false">
      <c r="A10" s="4" t="s">
        <v>27</v>
      </c>
      <c r="B10" s="4" t="s">
        <v>28</v>
      </c>
      <c r="C10" s="4" t="s">
        <v>29</v>
      </c>
      <c r="D10" s="5" t="n">
        <v>0.652470072158886</v>
      </c>
      <c r="E10" s="5" t="n">
        <v>0.736429510283367</v>
      </c>
      <c r="F10" s="4" t="s">
        <v>7</v>
      </c>
    </row>
    <row r="11" customFormat="false" ht="12.75" hidden="false" customHeight="false" outlineLevel="0" collapsed="false">
      <c r="A11" s="4" t="s">
        <v>30</v>
      </c>
      <c r="B11" s="4" t="s">
        <v>7</v>
      </c>
      <c r="C11" s="4" t="s">
        <v>7</v>
      </c>
      <c r="D11" s="5" t="n">
        <v>0.724660593528714</v>
      </c>
      <c r="E11" s="5" t="n">
        <v>0.847210896635192</v>
      </c>
      <c r="F11" s="4" t="s">
        <v>7</v>
      </c>
    </row>
    <row r="12" customFormat="false" ht="12.75" hidden="false" customHeight="false" outlineLevel="0" collapsed="false">
      <c r="A12" s="4" t="s">
        <v>31</v>
      </c>
      <c r="B12" s="4" t="s">
        <v>7</v>
      </c>
      <c r="C12" s="4" t="s">
        <v>7</v>
      </c>
      <c r="D12" s="5" t="n">
        <v>0.748877932321062</v>
      </c>
      <c r="E12" s="5" t="n">
        <v>0.916863902027552</v>
      </c>
      <c r="F12" s="4" t="s">
        <v>7</v>
      </c>
    </row>
    <row r="13" customFormat="false" ht="12.75" hidden="false" customHeight="false" outlineLevel="0" collapsed="false">
      <c r="A13" s="4" t="s">
        <v>32</v>
      </c>
      <c r="B13" s="4" t="s">
        <v>33</v>
      </c>
      <c r="C13" s="4" t="s">
        <v>34</v>
      </c>
      <c r="D13" s="5" t="n">
        <v>1.62215098808567</v>
      </c>
      <c r="E13" s="5" t="n">
        <v>2.72345646442336</v>
      </c>
      <c r="F13" s="4" t="s">
        <v>7</v>
      </c>
    </row>
    <row r="14" customFormat="false" ht="12.75" hidden="false" customHeight="false" outlineLevel="0" collapsed="false">
      <c r="A14" s="4" t="s">
        <v>35</v>
      </c>
      <c r="B14" s="4" t="s">
        <v>36</v>
      </c>
      <c r="C14" s="4" t="s">
        <v>37</v>
      </c>
      <c r="D14" s="5" t="n">
        <v>2.88590930865257</v>
      </c>
      <c r="E14" s="5" t="n">
        <v>2.10464024579776</v>
      </c>
      <c r="F14" s="4" t="s">
        <v>7</v>
      </c>
    </row>
    <row r="15" customFormat="false" ht="12.75" hidden="false" customHeight="false" outlineLevel="0" collapsed="false">
      <c r="A15" s="4" t="s">
        <v>38</v>
      </c>
      <c r="B15" s="4" t="s">
        <v>39</v>
      </c>
      <c r="C15" s="4" t="s">
        <v>40</v>
      </c>
      <c r="D15" s="5" t="n">
        <v>3.66161955751125</v>
      </c>
      <c r="E15" s="5" t="n">
        <v>3.78999526886116</v>
      </c>
      <c r="F15" s="4" t="s">
        <v>7</v>
      </c>
    </row>
    <row r="16" customFormat="false" ht="12.75" hidden="false" customHeight="false" outlineLevel="0" collapsed="false">
      <c r="A16" s="4" t="s">
        <v>41</v>
      </c>
      <c r="B16" s="4" t="s">
        <v>42</v>
      </c>
      <c r="C16" s="4" t="s">
        <v>43</v>
      </c>
      <c r="D16" s="5" t="n">
        <v>3.76522041431114</v>
      </c>
      <c r="E16" s="5" t="n">
        <v>1.93446127315214</v>
      </c>
      <c r="F16" s="4" t="s">
        <v>7</v>
      </c>
    </row>
    <row r="17" customFormat="false" ht="12.75" hidden="false" customHeight="false" outlineLevel="0" collapsed="false">
      <c r="A17" s="4"/>
      <c r="B17" s="4"/>
      <c r="C17" s="4"/>
      <c r="D17" s="5"/>
      <c r="E17" s="5"/>
      <c r="F17" s="4"/>
    </row>
    <row r="18" customFormat="false" ht="12.75" hidden="false" customHeight="false" outlineLevel="0" collapsed="false">
      <c r="A18" s="4" t="s">
        <v>44</v>
      </c>
      <c r="B18" s="4" t="s">
        <v>45</v>
      </c>
      <c r="C18" s="4" t="s">
        <v>46</v>
      </c>
      <c r="D18" s="5" t="n">
        <v>0.523904271868345</v>
      </c>
      <c r="E18" s="5" t="n">
        <v>0.594971780645686</v>
      </c>
      <c r="F18" s="4" t="s">
        <v>47</v>
      </c>
    </row>
    <row r="19" customFormat="false" ht="12.75" hidden="false" customHeight="false" outlineLevel="0" collapsed="false">
      <c r="A19" s="4" t="s">
        <v>48</v>
      </c>
      <c r="B19" s="4" t="s">
        <v>49</v>
      </c>
      <c r="C19" s="4" t="s">
        <v>50</v>
      </c>
      <c r="D19" s="5" t="n">
        <v>0.645317827970157</v>
      </c>
      <c r="E19" s="5" t="n">
        <v>0.685092602172642</v>
      </c>
      <c r="F19" s="4" t="s">
        <v>47</v>
      </c>
    </row>
    <row r="20" customFormat="false" ht="12.75" hidden="false" customHeight="false" outlineLevel="0" collapsed="false">
      <c r="A20" s="4" t="s">
        <v>51</v>
      </c>
      <c r="B20" s="4" t="s">
        <v>52</v>
      </c>
      <c r="C20" s="4" t="s">
        <v>53</v>
      </c>
      <c r="D20" s="5" t="n">
        <v>0.277539033212806</v>
      </c>
      <c r="E20" s="5" t="n">
        <v>0.222556602150917</v>
      </c>
      <c r="F20" s="4" t="s">
        <v>54</v>
      </c>
    </row>
    <row r="21" customFormat="false" ht="12.75" hidden="false" customHeight="false" outlineLevel="0" collapsed="false">
      <c r="A21" s="4" t="s">
        <v>55</v>
      </c>
      <c r="B21" s="4" t="s">
        <v>56</v>
      </c>
      <c r="C21" s="4" t="s">
        <v>57</v>
      </c>
      <c r="D21" s="5" t="n">
        <v>2.54615571023443</v>
      </c>
      <c r="E21" s="5" t="n">
        <v>2.4959696605144</v>
      </c>
      <c r="F21" s="4" t="s">
        <v>58</v>
      </c>
    </row>
    <row r="22" customFormat="false" ht="12.75" hidden="false" customHeight="false" outlineLevel="0" collapsed="false">
      <c r="A22" s="4" t="s">
        <v>59</v>
      </c>
      <c r="B22" s="4" t="s">
        <v>60</v>
      </c>
      <c r="C22" s="4" t="s">
        <v>61</v>
      </c>
      <c r="D22" s="5" t="n">
        <v>0.771089887939288</v>
      </c>
      <c r="E22" s="5" t="n">
        <v>0.83814835552214</v>
      </c>
      <c r="F22" s="4" t="s">
        <v>62</v>
      </c>
    </row>
    <row r="23" customFormat="false" ht="12.75" hidden="false" customHeight="false" outlineLevel="0" collapsed="false">
      <c r="A23" s="4" t="s">
        <v>63</v>
      </c>
      <c r="B23" s="4" t="s">
        <v>64</v>
      </c>
      <c r="C23" s="4" t="s">
        <v>65</v>
      </c>
      <c r="D23" s="5" t="n">
        <v>0.22621193495226</v>
      </c>
      <c r="E23" s="5" t="n">
        <v>0.241534755450493</v>
      </c>
      <c r="F23" s="4" t="s">
        <v>66</v>
      </c>
    </row>
    <row r="24" customFormat="false" ht="12.75" hidden="false" customHeight="false" outlineLevel="0" collapsed="false">
      <c r="A24" s="4" t="s">
        <v>67</v>
      </c>
      <c r="B24" s="4" t="s">
        <v>68</v>
      </c>
      <c r="C24" s="4" t="s">
        <v>69</v>
      </c>
      <c r="D24" s="5" t="n">
        <v>15.445989607726</v>
      </c>
      <c r="E24" s="5" t="n">
        <v>25.0738078195941</v>
      </c>
      <c r="F24" s="4" t="s">
        <v>70</v>
      </c>
    </row>
    <row r="25" customFormat="false" ht="12.75" hidden="false" customHeight="false" outlineLevel="0" collapsed="false">
      <c r="A25" s="4" t="s">
        <v>71</v>
      </c>
      <c r="B25" s="4" t="s">
        <v>72</v>
      </c>
      <c r="C25" s="4" t="s">
        <v>73</v>
      </c>
      <c r="D25" s="5" t="n">
        <v>7.32750327255643</v>
      </c>
      <c r="E25" s="5" t="n">
        <v>12.5783182085827</v>
      </c>
      <c r="F25" s="4" t="s">
        <v>74</v>
      </c>
    </row>
    <row r="26" customFormat="false" ht="12.75" hidden="false" customHeight="false" outlineLevel="0" collapsed="false">
      <c r="A26" s="4" t="s">
        <v>75</v>
      </c>
      <c r="B26" s="4" t="s">
        <v>76</v>
      </c>
      <c r="C26" s="4" t="s">
        <v>77</v>
      </c>
      <c r="D26" s="5" t="n">
        <v>2.85880781515504</v>
      </c>
      <c r="E26" s="5" t="n">
        <v>4.30078168310961</v>
      </c>
      <c r="F26" s="4" t="s">
        <v>78</v>
      </c>
    </row>
    <row r="27" customFormat="false" ht="12.75" hidden="false" customHeight="false" outlineLevel="0" collapsed="false">
      <c r="A27" s="4" t="s">
        <v>79</v>
      </c>
      <c r="B27" s="4" t="s">
        <v>80</v>
      </c>
      <c r="C27" s="4" t="s">
        <v>81</v>
      </c>
      <c r="D27" s="5" t="n">
        <v>1.9347577560443</v>
      </c>
      <c r="E27" s="5" t="n">
        <v>2.82112113242699</v>
      </c>
      <c r="F27" s="4" t="s">
        <v>82</v>
      </c>
    </row>
    <row r="28" customFormat="false" ht="12.75" hidden="false" customHeight="false" outlineLevel="0" collapsed="false">
      <c r="A28" s="4" t="s">
        <v>83</v>
      </c>
      <c r="B28" s="4" t="s">
        <v>84</v>
      </c>
      <c r="C28" s="4" t="s">
        <v>85</v>
      </c>
      <c r="D28" s="5" t="n">
        <v>0.0915614183844545</v>
      </c>
      <c r="E28" s="5" t="n">
        <v>0.0920370671045216</v>
      </c>
      <c r="F28" s="4" t="s">
        <v>86</v>
      </c>
    </row>
    <row r="29" customFormat="false" ht="12.75" hidden="false" customHeight="false" outlineLevel="0" collapsed="false">
      <c r="A29" s="4" t="s">
        <v>87</v>
      </c>
      <c r="B29" s="4" t="s">
        <v>88</v>
      </c>
      <c r="C29" s="4" t="s">
        <v>89</v>
      </c>
      <c r="D29" s="5" t="n">
        <v>0.0205230242348655</v>
      </c>
      <c r="E29" s="5" t="n">
        <v>0.020250501265392</v>
      </c>
      <c r="F29" s="4" t="s">
        <v>90</v>
      </c>
    </row>
    <row r="30" customFormat="false" ht="12.75" hidden="false" customHeight="false" outlineLevel="0" collapsed="false">
      <c r="A30" s="4" t="s">
        <v>91</v>
      </c>
      <c r="B30" s="4" t="s">
        <v>88</v>
      </c>
      <c r="C30" s="4" t="s">
        <v>89</v>
      </c>
      <c r="D30" s="5" t="n">
        <v>0.0258065892112096</v>
      </c>
      <c r="E30" s="5" t="n">
        <v>0.0266367746212375</v>
      </c>
      <c r="F30" s="4" t="s">
        <v>90</v>
      </c>
    </row>
    <row r="31" customFormat="false" ht="12.75" hidden="false" customHeight="false" outlineLevel="0" collapsed="false">
      <c r="A31" s="4" t="s">
        <v>92</v>
      </c>
      <c r="B31" s="4" t="s">
        <v>93</v>
      </c>
      <c r="C31" s="4" t="s">
        <v>94</v>
      </c>
      <c r="D31" s="5" t="n">
        <v>1.45185436169663</v>
      </c>
      <c r="E31" s="5" t="n">
        <v>1.4187897274687</v>
      </c>
      <c r="F31" s="4" t="s">
        <v>95</v>
      </c>
    </row>
    <row r="32" customFormat="false" ht="12.75" hidden="false" customHeight="false" outlineLevel="0" collapsed="false">
      <c r="A32" s="4" t="s">
        <v>96</v>
      </c>
      <c r="B32" s="4" t="s">
        <v>97</v>
      </c>
      <c r="C32" s="4" t="s">
        <v>98</v>
      </c>
      <c r="D32" s="5" t="n">
        <v>2.5431974270697</v>
      </c>
      <c r="E32" s="5" t="n">
        <v>3.00115733930041</v>
      </c>
      <c r="F32" s="4" t="s">
        <v>99</v>
      </c>
    </row>
    <row r="33" customFormat="false" ht="12.75" hidden="false" customHeight="false" outlineLevel="0" collapsed="false">
      <c r="A33" s="4"/>
      <c r="B33" s="4"/>
      <c r="C33" s="4"/>
      <c r="D33" s="5"/>
      <c r="E33" s="5"/>
      <c r="F33" s="4"/>
    </row>
    <row r="34" customFormat="false" ht="12.75" hidden="false" customHeight="false" outlineLevel="0" collapsed="false">
      <c r="A34" s="4" t="s">
        <v>100</v>
      </c>
      <c r="B34" s="4" t="s">
        <v>101</v>
      </c>
      <c r="C34" s="4" t="s">
        <v>102</v>
      </c>
      <c r="D34" s="5" t="n">
        <v>1.69498380452821</v>
      </c>
      <c r="E34" s="5" t="n">
        <v>1.62409866772163</v>
      </c>
      <c r="F34" s="4" t="s">
        <v>103</v>
      </c>
    </row>
    <row r="35" customFormat="false" ht="12.75" hidden="false" customHeight="false" outlineLevel="0" collapsed="false">
      <c r="A35" s="4" t="s">
        <v>104</v>
      </c>
      <c r="B35" s="4" t="s">
        <v>105</v>
      </c>
      <c r="C35" s="4" t="s">
        <v>106</v>
      </c>
      <c r="D35" s="5" t="n">
        <v>2.23881937321926</v>
      </c>
      <c r="E35" s="5" t="n">
        <v>1.85562134615091</v>
      </c>
      <c r="F35" s="4" t="s">
        <v>107</v>
      </c>
    </row>
    <row r="36" customFormat="false" ht="12.75" hidden="false" customHeight="false" outlineLevel="0" collapsed="false">
      <c r="A36" s="4" t="s">
        <v>108</v>
      </c>
      <c r="B36" s="4" t="s">
        <v>109</v>
      </c>
      <c r="C36" s="4" t="s">
        <v>110</v>
      </c>
      <c r="D36" s="5" t="n">
        <v>14.8917200677817</v>
      </c>
      <c r="E36" s="5" t="n">
        <v>14.1579154860998</v>
      </c>
      <c r="F36" s="4" t="s">
        <v>111</v>
      </c>
    </row>
    <row r="37" customFormat="false" ht="12.75" hidden="false" customHeight="false" outlineLevel="0" collapsed="false">
      <c r="A37" s="4"/>
      <c r="B37" s="4"/>
      <c r="C37" s="4"/>
      <c r="D37" s="5"/>
      <c r="E37" s="5"/>
      <c r="F37" s="4"/>
    </row>
    <row r="38" customFormat="false" ht="12.75" hidden="false" customHeight="false" outlineLevel="0" collapsed="false">
      <c r="A38" s="4" t="s">
        <v>112</v>
      </c>
      <c r="B38" s="4" t="s">
        <v>113</v>
      </c>
      <c r="C38" s="4" t="s">
        <v>114</v>
      </c>
      <c r="D38" s="5" t="n">
        <v>0.00264404555749519</v>
      </c>
      <c r="E38" s="5" t="n">
        <v>0.00247044110148751</v>
      </c>
      <c r="F38" s="4" t="s">
        <v>115</v>
      </c>
    </row>
    <row r="39" customFormat="false" ht="12.75" hidden="false" customHeight="false" outlineLevel="0" collapsed="false">
      <c r="A39" s="4" t="s">
        <v>116</v>
      </c>
      <c r="B39" s="4" t="s">
        <v>117</v>
      </c>
      <c r="C39" s="4" t="s">
        <v>118</v>
      </c>
      <c r="D39" s="5" t="n">
        <v>0.519393430870117</v>
      </c>
      <c r="E39" s="5" t="n">
        <v>0.557179477249212</v>
      </c>
      <c r="F39" s="4" t="s">
        <v>119</v>
      </c>
    </row>
    <row r="40" customFormat="false" ht="12.75" hidden="false" customHeight="false" outlineLevel="0" collapsed="false">
      <c r="A40" s="4" t="s">
        <v>120</v>
      </c>
      <c r="B40" s="4" t="s">
        <v>121</v>
      </c>
      <c r="C40" s="4" t="s">
        <v>122</v>
      </c>
      <c r="D40" s="5" t="n">
        <v>1.56924418005151</v>
      </c>
      <c r="E40" s="5" t="n">
        <v>2.03613823125611</v>
      </c>
      <c r="F40" s="4" t="s">
        <v>123</v>
      </c>
    </row>
    <row r="41" customFormat="false" ht="12.75" hidden="false" customHeight="false" outlineLevel="0" collapsed="false">
      <c r="A41" s="4" t="s">
        <v>124</v>
      </c>
      <c r="B41" s="4" t="s">
        <v>125</v>
      </c>
      <c r="C41" s="4" t="s">
        <v>126</v>
      </c>
      <c r="D41" s="5" t="n">
        <v>0.12976374090983</v>
      </c>
      <c r="E41" s="5" t="n">
        <v>0.0880303940535575</v>
      </c>
      <c r="F41" s="4" t="s">
        <v>127</v>
      </c>
    </row>
    <row r="42" customFormat="false" ht="12.75" hidden="false" customHeight="false" outlineLevel="0" collapsed="false">
      <c r="A42" s="4" t="s">
        <v>128</v>
      </c>
      <c r="B42" s="4" t="s">
        <v>125</v>
      </c>
      <c r="C42" s="4" t="s">
        <v>126</v>
      </c>
      <c r="D42" s="5" t="n">
        <v>0.171204604826613</v>
      </c>
      <c r="E42" s="5" t="n">
        <v>0.134752459332859</v>
      </c>
      <c r="F42" s="4" t="s">
        <v>127</v>
      </c>
    </row>
    <row r="43" customFormat="false" ht="12.75" hidden="false" customHeight="false" outlineLevel="0" collapsed="false">
      <c r="A43" s="4" t="s">
        <v>129</v>
      </c>
      <c r="B43" s="4" t="s">
        <v>130</v>
      </c>
      <c r="C43" s="4" t="s">
        <v>131</v>
      </c>
      <c r="D43" s="5" t="n">
        <v>2.3893141128722</v>
      </c>
      <c r="E43" s="5" t="n">
        <v>2.29331133164958</v>
      </c>
      <c r="F43" s="4" t="s">
        <v>132</v>
      </c>
    </row>
    <row r="44" customFormat="false" ht="12.75" hidden="false" customHeight="false" outlineLevel="0" collapsed="false">
      <c r="A44" s="4" t="s">
        <v>133</v>
      </c>
      <c r="B44" s="4" t="s">
        <v>134</v>
      </c>
      <c r="C44" s="4" t="s">
        <v>135</v>
      </c>
      <c r="D44" s="5" t="n">
        <v>6.96121143119892</v>
      </c>
      <c r="E44" s="5" t="n">
        <v>5.61002145209566</v>
      </c>
      <c r="F44" s="4" t="s">
        <v>132</v>
      </c>
    </row>
    <row r="45" customFormat="false" ht="12.75" hidden="false" customHeight="false" outlineLevel="0" collapsed="false">
      <c r="A45" s="4" t="s">
        <v>136</v>
      </c>
      <c r="B45" s="4" t="s">
        <v>137</v>
      </c>
      <c r="C45" s="4" t="s">
        <v>138</v>
      </c>
      <c r="D45" s="5" t="n">
        <v>1.7137190356127</v>
      </c>
      <c r="E45" s="5" t="n">
        <v>2.13114729683732</v>
      </c>
      <c r="F45" s="4" t="s">
        <v>139</v>
      </c>
    </row>
    <row r="46" customFormat="false" ht="12.75" hidden="false" customHeight="false" outlineLevel="0" collapsed="false">
      <c r="A46" s="4" t="s">
        <v>140</v>
      </c>
      <c r="B46" s="4" t="s">
        <v>141</v>
      </c>
      <c r="C46" s="4" t="s">
        <v>142</v>
      </c>
      <c r="D46" s="5" t="n">
        <v>1.21041057037417</v>
      </c>
      <c r="E46" s="5" t="n">
        <v>1.29679639228338</v>
      </c>
      <c r="F46" s="4" t="s">
        <v>143</v>
      </c>
    </row>
    <row r="47" customFormat="false" ht="12.75" hidden="false" customHeight="false" outlineLevel="0" collapsed="false">
      <c r="A47" s="4" t="s">
        <v>144</v>
      </c>
      <c r="B47" s="4" t="s">
        <v>145</v>
      </c>
      <c r="C47" s="4" t="s">
        <v>146</v>
      </c>
      <c r="D47" s="5" t="n">
        <v>0.767951045072669</v>
      </c>
      <c r="E47" s="5" t="n">
        <v>0.786485439906474</v>
      </c>
      <c r="F47" s="4" t="s">
        <v>147</v>
      </c>
    </row>
    <row r="48" customFormat="false" ht="12.75" hidden="false" customHeight="false" outlineLevel="0" collapsed="false">
      <c r="A48" s="4" t="s">
        <v>148</v>
      </c>
      <c r="B48" s="4" t="s">
        <v>149</v>
      </c>
      <c r="C48" s="4" t="s">
        <v>150</v>
      </c>
      <c r="D48" s="5" t="n">
        <v>23.8835667578193</v>
      </c>
      <c r="E48" s="5" t="n">
        <v>88.5861760062006</v>
      </c>
      <c r="F48" s="4" t="s">
        <v>151</v>
      </c>
    </row>
    <row r="49" customFormat="false" ht="12.75" hidden="false" customHeight="false" outlineLevel="0" collapsed="false">
      <c r="A49" s="4" t="s">
        <v>152</v>
      </c>
      <c r="B49" s="4" t="s">
        <v>153</v>
      </c>
      <c r="C49" s="4" t="s">
        <v>154</v>
      </c>
      <c r="D49" s="5" t="n">
        <v>0.68120416333587</v>
      </c>
      <c r="E49" s="5" t="n">
        <v>0.763403212941547</v>
      </c>
      <c r="F49" s="4" t="s">
        <v>155</v>
      </c>
    </row>
    <row r="50" customFormat="false" ht="12.75" hidden="false" customHeight="false" outlineLevel="0" collapsed="false">
      <c r="A50" s="4" t="s">
        <v>156</v>
      </c>
      <c r="B50" s="4" t="s">
        <v>157</v>
      </c>
      <c r="C50" s="4" t="s">
        <v>158</v>
      </c>
      <c r="D50" s="5" t="n">
        <v>1.78845173341449</v>
      </c>
      <c r="E50" s="5" t="n">
        <v>2.05811325353248</v>
      </c>
      <c r="F50" s="4" t="s">
        <v>159</v>
      </c>
    </row>
    <row r="51" customFormat="false" ht="12.75" hidden="false" customHeight="false" outlineLevel="0" collapsed="false">
      <c r="A51" s="4" t="s">
        <v>160</v>
      </c>
      <c r="B51" s="4" t="s">
        <v>161</v>
      </c>
      <c r="C51" s="4" t="s">
        <v>162</v>
      </c>
      <c r="D51" s="5" t="n">
        <v>1.46560365179153</v>
      </c>
      <c r="E51" s="5" t="n">
        <v>2.28813952022337</v>
      </c>
      <c r="F51" s="4" t="s">
        <v>163</v>
      </c>
    </row>
    <row r="52" customFormat="false" ht="12.75" hidden="false" customHeight="false" outlineLevel="0" collapsed="false">
      <c r="A52" s="4" t="s">
        <v>164</v>
      </c>
      <c r="B52" s="4" t="s">
        <v>165</v>
      </c>
      <c r="C52" s="4" t="s">
        <v>166</v>
      </c>
      <c r="D52" s="5" t="n">
        <v>3.22782262580589</v>
      </c>
      <c r="E52" s="5" t="n">
        <v>3.96827034415947</v>
      </c>
      <c r="F52" s="4" t="s">
        <v>167</v>
      </c>
    </row>
    <row r="53" customFormat="false" ht="12.75" hidden="false" customHeight="false" outlineLevel="0" collapsed="false">
      <c r="A53" s="4" t="s">
        <v>168</v>
      </c>
      <c r="B53" s="4" t="s">
        <v>169</v>
      </c>
      <c r="C53" s="4" t="s">
        <v>170</v>
      </c>
      <c r="D53" s="5" t="n">
        <v>0.684471119160308</v>
      </c>
      <c r="E53" s="5" t="n">
        <v>0.705100064942077</v>
      </c>
      <c r="F53" s="4" t="s">
        <v>171</v>
      </c>
    </row>
    <row r="54" customFormat="false" ht="12.75" hidden="false" customHeight="false" outlineLevel="0" collapsed="false">
      <c r="A54" s="4" t="s">
        <v>172</v>
      </c>
      <c r="B54" s="4" t="s">
        <v>173</v>
      </c>
      <c r="C54" s="4" t="s">
        <v>174</v>
      </c>
      <c r="D54" s="5" t="n">
        <v>0.0636612208124304</v>
      </c>
      <c r="E54" s="5" t="n">
        <v>0.0820588933296537</v>
      </c>
      <c r="F54" s="4" t="s">
        <v>175</v>
      </c>
    </row>
    <row r="55" customFormat="false" ht="12.75" hidden="false" customHeight="false" outlineLevel="0" collapsed="false">
      <c r="A55" s="4" t="s">
        <v>176</v>
      </c>
      <c r="B55" s="4" t="s">
        <v>177</v>
      </c>
      <c r="C55" s="4" t="s">
        <v>178</v>
      </c>
      <c r="D55" s="5" t="n">
        <v>0.579849075766293</v>
      </c>
      <c r="E55" s="5" t="n">
        <v>0.560757519440971</v>
      </c>
      <c r="F55" s="4" t="s">
        <v>175</v>
      </c>
    </row>
    <row r="56" customFormat="false" ht="12.75" hidden="false" customHeight="false" outlineLevel="0" collapsed="false">
      <c r="A56" s="4" t="s">
        <v>179</v>
      </c>
      <c r="B56" s="4" t="s">
        <v>180</v>
      </c>
      <c r="C56" s="4" t="s">
        <v>181</v>
      </c>
      <c r="D56" s="5" t="n">
        <v>0.475184790634983</v>
      </c>
      <c r="E56" s="5" t="n">
        <v>0.497037208771763</v>
      </c>
      <c r="F56" s="4" t="s">
        <v>182</v>
      </c>
    </row>
    <row r="57" customFormat="false" ht="12.75" hidden="false" customHeight="false" outlineLevel="0" collapsed="false">
      <c r="A57" s="4" t="s">
        <v>183</v>
      </c>
      <c r="B57" s="4" t="s">
        <v>184</v>
      </c>
      <c r="C57" s="4" t="s">
        <v>185</v>
      </c>
      <c r="D57" s="5" t="n">
        <v>0.443152039448465</v>
      </c>
      <c r="E57" s="5" t="n">
        <v>0.627211032902783</v>
      </c>
      <c r="F57" s="4" t="s">
        <v>186</v>
      </c>
    </row>
    <row r="58" customFormat="false" ht="12.75" hidden="false" customHeight="false" outlineLevel="0" collapsed="false">
      <c r="A58" s="4"/>
      <c r="B58" s="4"/>
      <c r="C58" s="4"/>
      <c r="D58" s="5"/>
      <c r="E58" s="5"/>
      <c r="F58" s="4"/>
    </row>
    <row r="59" customFormat="false" ht="12.75" hidden="false" customHeight="false" outlineLevel="0" collapsed="false">
      <c r="A59" s="4" t="s">
        <v>187</v>
      </c>
      <c r="B59" s="4" t="s">
        <v>188</v>
      </c>
      <c r="C59" s="4" t="s">
        <v>189</v>
      </c>
      <c r="D59" s="5" t="n">
        <v>0.101863126228236</v>
      </c>
      <c r="E59" s="5" t="n">
        <v>0.165830904674903</v>
      </c>
      <c r="F59" s="4" t="s">
        <v>190</v>
      </c>
    </row>
    <row r="60" customFormat="false" ht="12.75" hidden="false" customHeight="false" outlineLevel="0" collapsed="false">
      <c r="A60" s="4" t="s">
        <v>191</v>
      </c>
      <c r="B60" s="4" t="s">
        <v>192</v>
      </c>
      <c r="C60" s="4" t="s">
        <v>7</v>
      </c>
      <c r="D60" s="5" t="n">
        <v>0.686306862075501</v>
      </c>
      <c r="E60" s="5" t="n">
        <v>0.723163823908317</v>
      </c>
      <c r="F60" s="4" t="s">
        <v>193</v>
      </c>
    </row>
    <row r="61" customFormat="false" ht="12.75" hidden="false" customHeight="false" outlineLevel="0" collapsed="false">
      <c r="A61" s="4" t="s">
        <v>194</v>
      </c>
      <c r="B61" s="4" t="s">
        <v>195</v>
      </c>
      <c r="C61" s="4" t="s">
        <v>196</v>
      </c>
      <c r="D61" s="5" t="n">
        <v>21.9527153168154</v>
      </c>
      <c r="E61" s="5" t="n">
        <v>5.82858608411192</v>
      </c>
      <c r="F61" s="4" t="s">
        <v>197</v>
      </c>
    </row>
    <row r="62" customFormat="false" ht="12.75" hidden="false" customHeight="false" outlineLevel="0" collapsed="false">
      <c r="A62" s="4" t="s">
        <v>198</v>
      </c>
      <c r="B62" s="4" t="s">
        <v>199</v>
      </c>
      <c r="C62" s="4" t="s">
        <v>200</v>
      </c>
      <c r="D62" s="5" t="n">
        <v>0.375465470339515</v>
      </c>
      <c r="E62" s="5" t="n">
        <v>0.324640831390926</v>
      </c>
      <c r="F62" s="4" t="s">
        <v>201</v>
      </c>
    </row>
    <row r="63" customFormat="false" ht="12.75" hidden="false" customHeight="false" outlineLevel="0" collapsed="false">
      <c r="A63" s="4" t="s">
        <v>202</v>
      </c>
      <c r="B63" s="4" t="s">
        <v>203</v>
      </c>
      <c r="C63" s="4" t="s">
        <v>204</v>
      </c>
      <c r="D63" s="5" t="n">
        <v>2.63837863482006</v>
      </c>
      <c r="E63" s="5" t="n">
        <v>4.66431995114587</v>
      </c>
      <c r="F63" s="4" t="s">
        <v>205</v>
      </c>
    </row>
    <row r="64" customFormat="false" ht="12.75" hidden="false" customHeight="false" outlineLevel="0" collapsed="false">
      <c r="A64" s="4"/>
      <c r="B64" s="4"/>
      <c r="C64" s="4"/>
      <c r="D64" s="5"/>
      <c r="E64" s="5"/>
      <c r="F64" s="4"/>
    </row>
    <row r="65" customFormat="false" ht="12.75" hidden="false" customHeight="false" outlineLevel="0" collapsed="false">
      <c r="A65" s="4" t="s">
        <v>206</v>
      </c>
      <c r="B65" s="4" t="s">
        <v>207</v>
      </c>
      <c r="C65" s="4" t="s">
        <v>208</v>
      </c>
      <c r="D65" s="5" t="n">
        <v>3.93125152006199</v>
      </c>
      <c r="E65" s="5" t="n">
        <v>4.97994644855166</v>
      </c>
      <c r="F65" s="4" t="s">
        <v>209</v>
      </c>
    </row>
    <row r="66" customFormat="false" ht="12.75" hidden="false" customHeight="false" outlineLevel="0" collapsed="false">
      <c r="A66" s="4" t="s">
        <v>210</v>
      </c>
      <c r="B66" s="4" t="s">
        <v>211</v>
      </c>
      <c r="C66" s="4" t="s">
        <v>212</v>
      </c>
      <c r="D66" s="5" t="n">
        <v>2.0163369781279</v>
      </c>
      <c r="E66" s="5" t="n">
        <v>4.07877118762702</v>
      </c>
      <c r="F66" s="4" t="s">
        <v>213</v>
      </c>
    </row>
    <row r="67" customFormat="false" ht="12.75" hidden="false" customHeight="false" outlineLevel="0" collapsed="false">
      <c r="A67" s="4" t="s">
        <v>214</v>
      </c>
      <c r="B67" s="4" t="s">
        <v>215</v>
      </c>
      <c r="C67" s="4" t="s">
        <v>216</v>
      </c>
      <c r="D67" s="5" t="n">
        <v>0.671640369849176</v>
      </c>
      <c r="E67" s="5" t="n">
        <v>0.572836268431561</v>
      </c>
      <c r="F67" s="4" t="s">
        <v>217</v>
      </c>
    </row>
    <row r="68" customFormat="false" ht="12.75" hidden="false" customHeight="false" outlineLevel="0" collapsed="false">
      <c r="A68" s="4" t="s">
        <v>218</v>
      </c>
      <c r="B68" s="4" t="s">
        <v>219</v>
      </c>
      <c r="C68" s="4" t="s">
        <v>220</v>
      </c>
      <c r="D68" s="5" t="n">
        <v>0.100577491644761</v>
      </c>
      <c r="E68" s="5" t="n">
        <v>0.0111684399283065</v>
      </c>
      <c r="F68" s="4" t="s">
        <v>221</v>
      </c>
    </row>
    <row r="69" customFormat="false" ht="12.75" hidden="false" customHeight="false" outlineLevel="0" collapsed="false">
      <c r="A69" s="4" t="s">
        <v>222</v>
      </c>
      <c r="B69" s="4" t="s">
        <v>223</v>
      </c>
      <c r="C69" s="4" t="s">
        <v>224</v>
      </c>
      <c r="D69" s="5" t="n">
        <v>0.611808699544171</v>
      </c>
      <c r="E69" s="5" t="n">
        <v>0.703780839459906</v>
      </c>
      <c r="F69" s="4" t="s">
        <v>225</v>
      </c>
    </row>
    <row r="70" customFormat="false" ht="12.75" hidden="false" customHeight="false" outlineLevel="0" collapsed="false">
      <c r="A70" s="4"/>
      <c r="B70" s="4"/>
      <c r="C70" s="4"/>
      <c r="D70" s="5"/>
      <c r="E70" s="5"/>
      <c r="F70" s="4"/>
    </row>
    <row r="71" customFormat="false" ht="12.75" hidden="false" customHeight="false" outlineLevel="0" collapsed="false">
      <c r="A71" s="4" t="s">
        <v>226</v>
      </c>
      <c r="B71" s="4" t="s">
        <v>227</v>
      </c>
      <c r="C71" s="4" t="s">
        <v>228</v>
      </c>
      <c r="D71" s="5" t="n">
        <v>0.368284529131664</v>
      </c>
      <c r="E71" s="5" t="n">
        <v>0.389203217197524</v>
      </c>
      <c r="F71" s="4" t="s">
        <v>229</v>
      </c>
    </row>
    <row r="72" customFormat="false" ht="12.75" hidden="false" customHeight="false" outlineLevel="0" collapsed="false">
      <c r="A72" s="4" t="s">
        <v>230</v>
      </c>
      <c r="B72" s="4" t="s">
        <v>231</v>
      </c>
      <c r="C72" s="4" t="s">
        <v>232</v>
      </c>
      <c r="D72" s="5" t="n">
        <v>0.625608902753277</v>
      </c>
      <c r="E72" s="5" t="n">
        <v>0.496272679680913</v>
      </c>
      <c r="F72" s="4" t="s">
        <v>233</v>
      </c>
    </row>
    <row r="73" customFormat="false" ht="12.75" hidden="false" customHeight="false" outlineLevel="0" collapsed="false">
      <c r="A73" s="4" t="s">
        <v>234</v>
      </c>
      <c r="B73" s="4" t="s">
        <v>235</v>
      </c>
      <c r="C73" s="4" t="s">
        <v>236</v>
      </c>
      <c r="D73" s="5" t="n">
        <v>0.299696439606505</v>
      </c>
      <c r="E73" s="5" t="n">
        <v>0.267956346823285</v>
      </c>
      <c r="F73" s="4" t="s">
        <v>237</v>
      </c>
    </row>
    <row r="74" customFormat="false" ht="12.75" hidden="false" customHeight="false" outlineLevel="0" collapsed="false">
      <c r="A74" s="4" t="s">
        <v>238</v>
      </c>
      <c r="B74" s="4" t="s">
        <v>239</v>
      </c>
      <c r="C74" s="4" t="s">
        <v>240</v>
      </c>
      <c r="D74" s="5" t="n">
        <v>0.06398621003764</v>
      </c>
      <c r="E74" s="5" t="n">
        <v>0.0549003853631918</v>
      </c>
      <c r="F74" s="4" t="s">
        <v>241</v>
      </c>
    </row>
    <row r="75" customFormat="false" ht="12.75" hidden="false" customHeight="false" outlineLevel="0" collapsed="false">
      <c r="A75" s="4"/>
      <c r="B75" s="4"/>
      <c r="C75" s="4"/>
      <c r="D75" s="5"/>
      <c r="E75" s="5"/>
      <c r="F75" s="4"/>
    </row>
    <row r="76" customFormat="false" ht="12.75" hidden="false" customHeight="false" outlineLevel="0" collapsed="false">
      <c r="A76" s="4" t="s">
        <v>242</v>
      </c>
      <c r="B76" s="4" t="s">
        <v>243</v>
      </c>
      <c r="C76" s="4" t="s">
        <v>244</v>
      </c>
      <c r="D76" s="5" t="n">
        <v>3.0611110554547</v>
      </c>
      <c r="E76" s="5" t="n">
        <v>2.35591191216508</v>
      </c>
      <c r="F76" s="4" t="s">
        <v>245</v>
      </c>
    </row>
    <row r="77" customFormat="false" ht="12.75" hidden="false" customHeight="false" outlineLevel="0" collapsed="false">
      <c r="A77" s="4" t="s">
        <v>246</v>
      </c>
      <c r="B77" s="4" t="s">
        <v>247</v>
      </c>
      <c r="C77" s="4" t="s">
        <v>248</v>
      </c>
      <c r="D77" s="5" t="n">
        <v>0.581649840129231</v>
      </c>
      <c r="E77" s="5" t="n">
        <v>0.517066651193912</v>
      </c>
      <c r="F77" s="4" t="s">
        <v>249</v>
      </c>
    </row>
    <row r="78" customFormat="false" ht="12.75" hidden="false" customHeight="false" outlineLevel="0" collapsed="false">
      <c r="A78" s="4" t="s">
        <v>250</v>
      </c>
      <c r="B78" s="4" t="s">
        <v>251</v>
      </c>
      <c r="C78" s="4" t="s">
        <v>252</v>
      </c>
      <c r="D78" s="5" t="n">
        <v>2.3239890211761</v>
      </c>
      <c r="E78" s="5" t="n">
        <v>2.37629532462341</v>
      </c>
      <c r="F78" s="4" t="s">
        <v>253</v>
      </c>
    </row>
    <row r="79" customFormat="false" ht="12.75" hidden="false" customHeight="false" outlineLevel="0" collapsed="false">
      <c r="A79" s="4" t="s">
        <v>254</v>
      </c>
      <c r="B79" s="4" t="s">
        <v>255</v>
      </c>
      <c r="C79" s="4" t="s">
        <v>256</v>
      </c>
      <c r="D79" s="5" t="n">
        <v>6.727820117817</v>
      </c>
      <c r="E79" s="5" t="n">
        <v>5.49466109368009</v>
      </c>
      <c r="F79" s="4" t="s">
        <v>257</v>
      </c>
    </row>
    <row r="80" customFormat="false" ht="12.75" hidden="false" customHeight="false" outlineLevel="0" collapsed="false">
      <c r="A80" s="4" t="s">
        <v>258</v>
      </c>
      <c r="B80" s="4" t="s">
        <v>259</v>
      </c>
      <c r="C80" s="4" t="s">
        <v>260</v>
      </c>
      <c r="D80" s="5" t="n">
        <v>1.84429775437908</v>
      </c>
      <c r="E80" s="5" t="n">
        <v>2.57515224000224</v>
      </c>
      <c r="F80" s="4" t="s">
        <v>261</v>
      </c>
    </row>
    <row r="81" customFormat="false" ht="12.75" hidden="false" customHeight="false" outlineLevel="0" collapsed="false">
      <c r="A81" s="4" t="s">
        <v>262</v>
      </c>
      <c r="B81" s="4" t="s">
        <v>263</v>
      </c>
      <c r="C81" s="4" t="s">
        <v>264</v>
      </c>
      <c r="D81" s="5" t="n">
        <v>2.05434114454752</v>
      </c>
      <c r="E81" s="5" t="n">
        <v>2.02273644594876</v>
      </c>
      <c r="F81" s="4" t="s">
        <v>265</v>
      </c>
    </row>
    <row r="82" customFormat="false" ht="12.75" hidden="false" customHeight="false" outlineLevel="0" collapsed="false">
      <c r="A82" s="4" t="s">
        <v>266</v>
      </c>
      <c r="B82" s="4" t="s">
        <v>267</v>
      </c>
      <c r="C82" s="4" t="s">
        <v>268</v>
      </c>
      <c r="D82" s="5" t="n">
        <v>0.119426342587241</v>
      </c>
      <c r="E82" s="5" t="n">
        <v>0.0858279785010937</v>
      </c>
      <c r="F82" s="4" t="s">
        <v>269</v>
      </c>
    </row>
    <row r="83" customFormat="false" ht="12.75" hidden="false" customHeight="false" outlineLevel="0" collapsed="false">
      <c r="A83" s="4" t="s">
        <v>270</v>
      </c>
      <c r="B83" s="4" t="s">
        <v>271</v>
      </c>
      <c r="C83" s="4" t="s">
        <v>272</v>
      </c>
      <c r="D83" s="5" t="n">
        <v>0.000278510164685956</v>
      </c>
      <c r="E83" s="5" t="n">
        <v>0.000286646761180229</v>
      </c>
      <c r="F83" s="4" t="s">
        <v>273</v>
      </c>
    </row>
    <row r="84" customFormat="false" ht="12.75" hidden="false" customHeight="false" outlineLevel="0" collapsed="false">
      <c r="A84" s="4"/>
      <c r="B84" s="4"/>
      <c r="C84" s="4"/>
      <c r="D84" s="5"/>
      <c r="E84" s="5"/>
      <c r="F84" s="4"/>
    </row>
    <row r="85" customFormat="false" ht="12.75" hidden="false" customHeight="false" outlineLevel="0" collapsed="false">
      <c r="A85" s="4" t="s">
        <v>274</v>
      </c>
      <c r="B85" s="4" t="s">
        <v>275</v>
      </c>
      <c r="C85" s="4" t="s">
        <v>276</v>
      </c>
      <c r="D85" s="5" t="n">
        <v>2.53744058099105</v>
      </c>
      <c r="E85" s="5" t="n">
        <v>2.48280884113221</v>
      </c>
      <c r="F85" s="4" t="s">
        <v>277</v>
      </c>
    </row>
    <row r="86" customFormat="false" ht="12.75" hidden="false" customHeight="false" outlineLevel="0" collapsed="false">
      <c r="A86" s="4" t="s">
        <v>278</v>
      </c>
      <c r="B86" s="4" t="s">
        <v>279</v>
      </c>
      <c r="C86" s="4" t="s">
        <v>280</v>
      </c>
      <c r="D86" s="5" t="n">
        <v>1.47245392447497</v>
      </c>
      <c r="E86" s="5" t="n">
        <v>1.55976664959783</v>
      </c>
      <c r="F86" s="4" t="s">
        <v>281</v>
      </c>
    </row>
    <row r="87" customFormat="false" ht="12.75" hidden="false" customHeight="false" outlineLevel="0" collapsed="false">
      <c r="A87" s="4" t="s">
        <v>282</v>
      </c>
      <c r="B87" s="4" t="s">
        <v>283</v>
      </c>
      <c r="C87" s="4" t="s">
        <v>284</v>
      </c>
      <c r="D87" s="5" t="n">
        <v>1.75204484909094</v>
      </c>
      <c r="E87" s="5" t="n">
        <v>1.97373936513856</v>
      </c>
      <c r="F87" s="4" t="s">
        <v>285</v>
      </c>
    </row>
    <row r="88" customFormat="false" ht="12.75" hidden="false" customHeight="false" outlineLevel="0" collapsed="false">
      <c r="A88" s="4" t="s">
        <v>286</v>
      </c>
      <c r="B88" s="4" t="s">
        <v>287</v>
      </c>
      <c r="C88" s="4" t="s">
        <v>288</v>
      </c>
      <c r="D88" s="5" t="n">
        <v>0.137686888154272</v>
      </c>
      <c r="E88" s="5" t="n">
        <v>0.161831340679699</v>
      </c>
      <c r="F88" s="4" t="s">
        <v>289</v>
      </c>
    </row>
    <row r="89" customFormat="false" ht="12.75" hidden="false" customHeight="false" outlineLevel="0" collapsed="false">
      <c r="A89" s="4" t="s">
        <v>290</v>
      </c>
      <c r="B89" s="4" t="s">
        <v>291</v>
      </c>
      <c r="C89" s="4" t="s">
        <v>292</v>
      </c>
      <c r="D89" s="5" t="n">
        <v>1.30840077879096</v>
      </c>
      <c r="E89" s="5" t="n">
        <v>1.68419407995229</v>
      </c>
      <c r="F89" s="4" t="s">
        <v>293</v>
      </c>
    </row>
    <row r="90" customFormat="false" ht="12.75" hidden="false" customHeight="false" outlineLevel="0" collapsed="false">
      <c r="A90" s="4" t="s">
        <v>294</v>
      </c>
      <c r="B90" s="4" t="s">
        <v>295</v>
      </c>
      <c r="C90" s="4" t="s">
        <v>296</v>
      </c>
      <c r="D90" s="5" t="n">
        <v>5.22718118591783</v>
      </c>
      <c r="E90" s="5" t="n">
        <v>8.29411546614083</v>
      </c>
      <c r="F90" s="4" t="s">
        <v>297</v>
      </c>
    </row>
    <row r="91" customFormat="false" ht="12.75" hidden="false" customHeight="false" outlineLevel="0" collapsed="false">
      <c r="A91" s="4" t="s">
        <v>298</v>
      </c>
      <c r="B91" s="4" t="s">
        <v>299</v>
      </c>
      <c r="C91" s="4" t="s">
        <v>300</v>
      </c>
      <c r="D91" s="5" t="n">
        <v>0.0810823876405656</v>
      </c>
      <c r="E91" s="5" t="n">
        <v>0.0642628114010159</v>
      </c>
      <c r="F91" s="4" t="s">
        <v>301</v>
      </c>
    </row>
    <row r="92" customFormat="false" ht="12.75" hidden="false" customHeight="false" outlineLevel="0" collapsed="false">
      <c r="A92" s="4" t="s">
        <v>302</v>
      </c>
      <c r="B92" s="4" t="s">
        <v>303</v>
      </c>
      <c r="C92" s="4" t="s">
        <v>304</v>
      </c>
      <c r="D92" s="5" t="n">
        <v>1.38288030954378</v>
      </c>
      <c r="E92" s="5" t="n">
        <v>1.50197268445829</v>
      </c>
      <c r="F92" s="4" t="s">
        <v>305</v>
      </c>
    </row>
    <row r="93" customFormat="false" ht="12.75" hidden="false" customHeight="false" outlineLevel="0" collapsed="false">
      <c r="A93" s="4" t="s">
        <v>306</v>
      </c>
      <c r="B93" s="4" t="s">
        <v>307</v>
      </c>
      <c r="C93" s="4" t="s">
        <v>308</v>
      </c>
      <c r="D93" s="5" t="n">
        <v>1.63215708347308</v>
      </c>
      <c r="E93" s="5" t="n">
        <v>1.87793860323801</v>
      </c>
      <c r="F93" s="4" t="s">
        <v>309</v>
      </c>
    </row>
    <row r="94" customFormat="false" ht="12.75" hidden="false" customHeight="false" outlineLevel="0" collapsed="false">
      <c r="A94" s="4"/>
      <c r="B94" s="4"/>
      <c r="C94" s="4"/>
      <c r="D94" s="5"/>
      <c r="E94" s="5"/>
      <c r="F94" s="4"/>
    </row>
    <row r="95" customFormat="false" ht="12.75" hidden="false" customHeight="false" outlineLevel="0" collapsed="false">
      <c r="A95" s="4" t="s">
        <v>310</v>
      </c>
      <c r="B95" s="4" t="s">
        <v>311</v>
      </c>
      <c r="C95" s="4" t="s">
        <v>312</v>
      </c>
      <c r="D95" s="5" t="n">
        <v>1.70415164124983</v>
      </c>
      <c r="E95" s="5" t="n">
        <v>1.97112019737936</v>
      </c>
      <c r="F95" s="4" t="s">
        <v>313</v>
      </c>
    </row>
    <row r="96" customFormat="false" ht="12.75" hidden="false" customHeight="false" outlineLevel="0" collapsed="false">
      <c r="A96" s="4" t="s">
        <v>314</v>
      </c>
      <c r="B96" s="4" t="s">
        <v>315</v>
      </c>
      <c r="C96" s="4" t="s">
        <v>316</v>
      </c>
      <c r="D96" s="5" t="n">
        <v>0.00971382279179092</v>
      </c>
      <c r="E96" s="5" t="n">
        <v>0.00810238257639554</v>
      </c>
      <c r="F96" s="4" t="s">
        <v>317</v>
      </c>
    </row>
    <row r="97" customFormat="false" ht="12.75" hidden="false" customHeight="false" outlineLevel="0" collapsed="false">
      <c r="A97" s="4" t="s">
        <v>318</v>
      </c>
      <c r="B97" s="4" t="s">
        <v>319</v>
      </c>
      <c r="C97" s="4" t="s">
        <v>320</v>
      </c>
      <c r="D97" s="5" t="n">
        <v>32.5493404231016</v>
      </c>
      <c r="E97" s="5" t="n">
        <v>13.0691958114709</v>
      </c>
      <c r="F97" s="4" t="s">
        <v>321</v>
      </c>
    </row>
    <row r="98" customFormat="false" ht="12.75" hidden="false" customHeight="false" outlineLevel="0" collapsed="false">
      <c r="A98" s="4" t="s">
        <v>322</v>
      </c>
      <c r="B98" s="4" t="s">
        <v>323</v>
      </c>
      <c r="C98" s="4" t="s">
        <v>324</v>
      </c>
      <c r="D98" s="5" t="n">
        <v>0.0504944039189497</v>
      </c>
      <c r="E98" s="5" t="n">
        <v>0.0772784449867474</v>
      </c>
      <c r="F98" s="4" t="s">
        <v>325</v>
      </c>
    </row>
    <row r="99" customFormat="false" ht="12.75" hidden="false" customHeight="false" outlineLevel="0" collapsed="false">
      <c r="A99" s="4" t="s">
        <v>326</v>
      </c>
      <c r="B99" s="4" t="s">
        <v>327</v>
      </c>
      <c r="C99" s="4" t="s">
        <v>328</v>
      </c>
      <c r="D99" s="5" t="n">
        <v>0.537983684299646</v>
      </c>
      <c r="E99" s="5" t="n">
        <v>0.608098771043842</v>
      </c>
      <c r="F99" s="4" t="s">
        <v>325</v>
      </c>
    </row>
    <row r="100" customFormat="false" ht="12.75" hidden="false" customHeight="false" outlineLevel="0" collapsed="false">
      <c r="A100" s="4" t="s">
        <v>329</v>
      </c>
      <c r="B100" s="4" t="s">
        <v>330</v>
      </c>
      <c r="C100" s="4" t="s">
        <v>331</v>
      </c>
      <c r="D100" s="5" t="n">
        <v>6.41390372546524</v>
      </c>
      <c r="E100" s="5" t="n">
        <v>6.60322280585977</v>
      </c>
      <c r="F100" s="4" t="s">
        <v>325</v>
      </c>
    </row>
    <row r="101" customFormat="false" ht="12.75" hidden="false" customHeight="false" outlineLevel="0" collapsed="false">
      <c r="A101" s="4" t="s">
        <v>332</v>
      </c>
      <c r="B101" s="4" t="s">
        <v>333</v>
      </c>
      <c r="C101" s="4" t="s">
        <v>334</v>
      </c>
      <c r="D101" s="5" t="n">
        <v>3.04919178672732</v>
      </c>
      <c r="E101" s="5" t="n">
        <v>2.39557768326244</v>
      </c>
      <c r="F101" s="4" t="s">
        <v>335</v>
      </c>
    </row>
    <row r="102" customFormat="false" ht="12.75" hidden="false" customHeight="false" outlineLevel="0" collapsed="false">
      <c r="A102" s="4" t="s">
        <v>336</v>
      </c>
      <c r="B102" s="4" t="s">
        <v>337</v>
      </c>
      <c r="C102" s="4" t="s">
        <v>338</v>
      </c>
      <c r="D102" s="5" t="n">
        <v>1.5309600131627</v>
      </c>
      <c r="E102" s="5" t="n">
        <v>1.66279313780315</v>
      </c>
      <c r="F102" s="4" t="s">
        <v>339</v>
      </c>
    </row>
    <row r="103" customFormat="false" ht="12.75" hidden="false" customHeight="false" outlineLevel="0" collapsed="false">
      <c r="A103" s="4" t="s">
        <v>340</v>
      </c>
      <c r="B103" s="4" t="s">
        <v>341</v>
      </c>
      <c r="C103" s="4" t="s">
        <v>342</v>
      </c>
      <c r="D103" s="5" t="n">
        <v>2.40013873232409</v>
      </c>
      <c r="E103" s="5" t="n">
        <v>2.27923189598237</v>
      </c>
      <c r="F103" s="4" t="s">
        <v>343</v>
      </c>
    </row>
    <row r="104" customFormat="false" ht="12.75" hidden="false" customHeight="false" outlineLevel="0" collapsed="false">
      <c r="A104" s="4"/>
      <c r="B104" s="4"/>
      <c r="C104" s="4"/>
      <c r="D104" s="5"/>
      <c r="E104" s="5"/>
      <c r="F104" s="4"/>
    </row>
    <row r="105" customFormat="false" ht="12.75" hidden="false" customHeight="false" outlineLevel="0" collapsed="false">
      <c r="A105" s="4" t="s">
        <v>344</v>
      </c>
      <c r="B105" s="4" t="s">
        <v>345</v>
      </c>
      <c r="C105" s="4" t="s">
        <v>346</v>
      </c>
      <c r="D105" s="5" t="n">
        <v>1.58462292603666</v>
      </c>
      <c r="E105" s="5" t="n">
        <v>1.54657700456224</v>
      </c>
      <c r="F105" s="4" t="s">
        <v>347</v>
      </c>
    </row>
    <row r="106" customFormat="false" ht="12.75" hidden="false" customHeight="false" outlineLevel="0" collapsed="false">
      <c r="A106" s="4" t="s">
        <v>348</v>
      </c>
      <c r="B106" s="4" t="s">
        <v>349</v>
      </c>
      <c r="C106" s="4" t="s">
        <v>350</v>
      </c>
      <c r="D106" s="5" t="n">
        <v>2.18079518953358</v>
      </c>
      <c r="E106" s="5" t="n">
        <v>1.32175637758934</v>
      </c>
      <c r="F106" s="4" t="s">
        <v>351</v>
      </c>
    </row>
    <row r="107" customFormat="false" ht="12.75" hidden="false" customHeight="false" outlineLevel="0" collapsed="false">
      <c r="A107" s="4" t="s">
        <v>352</v>
      </c>
      <c r="B107" s="4" t="s">
        <v>353</v>
      </c>
      <c r="C107" s="4" t="s">
        <v>354</v>
      </c>
      <c r="D107" s="5" t="n">
        <v>2.36394637561425</v>
      </c>
      <c r="E107" s="5" t="n">
        <v>2.81020042745731</v>
      </c>
      <c r="F107" s="4" t="s">
        <v>355</v>
      </c>
    </row>
    <row r="108" customFormat="false" ht="12.75" hidden="false" customHeight="false" outlineLevel="0" collapsed="false">
      <c r="A108" s="4" t="s">
        <v>356</v>
      </c>
      <c r="B108" s="4" t="s">
        <v>353</v>
      </c>
      <c r="C108" s="4" t="s">
        <v>354</v>
      </c>
      <c r="D108" s="5" t="n">
        <v>2.68740745884588</v>
      </c>
      <c r="E108" s="5" t="n">
        <v>3.18545690814003</v>
      </c>
      <c r="F108" s="4" t="s">
        <v>355</v>
      </c>
    </row>
    <row r="109" customFormat="false" ht="12.75" hidden="false" customHeight="false" outlineLevel="0" collapsed="false">
      <c r="A109" s="4" t="s">
        <v>357</v>
      </c>
      <c r="B109" s="4" t="s">
        <v>358</v>
      </c>
      <c r="C109" s="4" t="s">
        <v>359</v>
      </c>
      <c r="D109" s="5" t="n">
        <v>0.00916156456400113</v>
      </c>
      <c r="E109" s="5" t="n">
        <v>0.0136593916253039</v>
      </c>
      <c r="F109" s="4" t="s">
        <v>360</v>
      </c>
    </row>
    <row r="110" customFormat="false" ht="12.75" hidden="false" customHeight="false" outlineLevel="0" collapsed="false">
      <c r="A110" s="4" t="s">
        <v>361</v>
      </c>
      <c r="B110" s="4" t="s">
        <v>362</v>
      </c>
      <c r="C110" s="4" t="s">
        <v>363</v>
      </c>
      <c r="D110" s="5" t="n">
        <v>0.682468650326134</v>
      </c>
      <c r="E110" s="5" t="n">
        <v>0.713730506147278</v>
      </c>
      <c r="F110" s="4" t="s">
        <v>364</v>
      </c>
    </row>
    <row r="111" customFormat="false" ht="12.75" hidden="false" customHeight="false" outlineLevel="0" collapsed="false">
      <c r="A111" s="4"/>
      <c r="B111" s="4"/>
      <c r="C111" s="4"/>
      <c r="D111" s="5"/>
      <c r="E111" s="5"/>
      <c r="F111" s="4"/>
    </row>
    <row r="112" customFormat="false" ht="12.75" hidden="false" customHeight="false" outlineLevel="0" collapsed="false">
      <c r="A112" s="4" t="s">
        <v>365</v>
      </c>
      <c r="B112" s="4" t="s">
        <v>366</v>
      </c>
      <c r="C112" s="4" t="s">
        <v>367</v>
      </c>
      <c r="D112" s="5" t="n">
        <v>0.719639612759089</v>
      </c>
      <c r="E112" s="5" t="n">
        <v>0.793038773742819</v>
      </c>
      <c r="F112" s="4" t="s">
        <v>368</v>
      </c>
    </row>
    <row r="113" customFormat="false" ht="12.75" hidden="false" customHeight="false" outlineLevel="0" collapsed="false">
      <c r="A113" s="4" t="s">
        <v>369</v>
      </c>
      <c r="B113" s="4" t="s">
        <v>370</v>
      </c>
      <c r="C113" s="4" t="s">
        <v>371</v>
      </c>
      <c r="D113" s="5" t="n">
        <v>2.35394520523085</v>
      </c>
      <c r="E113" s="5" t="n">
        <v>2.47826740260324</v>
      </c>
      <c r="F113" s="4" t="s">
        <v>368</v>
      </c>
    </row>
    <row r="114" customFormat="false" ht="12.75" hidden="false" customHeight="false" outlineLevel="0" collapsed="false">
      <c r="A114" s="4" t="s">
        <v>372</v>
      </c>
      <c r="B114" s="4" t="s">
        <v>373</v>
      </c>
      <c r="C114" s="4" t="s">
        <v>374</v>
      </c>
      <c r="D114" s="5" t="n">
        <v>2.68354129994761</v>
      </c>
      <c r="E114" s="5" t="n">
        <v>2.70215135248493</v>
      </c>
      <c r="F114" s="4" t="s">
        <v>368</v>
      </c>
    </row>
    <row r="115" customFormat="false" ht="12.75" hidden="false" customHeight="false" outlineLevel="0" collapsed="false">
      <c r="A115" s="4" t="s">
        <v>375</v>
      </c>
      <c r="B115" s="4" t="s">
        <v>376</v>
      </c>
      <c r="C115" s="4" t="s">
        <v>377</v>
      </c>
      <c r="D115" s="5" t="n">
        <v>0.173427271891398</v>
      </c>
      <c r="E115" s="5" t="n">
        <v>0.194983486018571</v>
      </c>
      <c r="F115" s="4" t="s">
        <v>378</v>
      </c>
    </row>
    <row r="116" customFormat="false" ht="12.75" hidden="false" customHeight="false" outlineLevel="0" collapsed="false">
      <c r="A116" s="4" t="s">
        <v>379</v>
      </c>
      <c r="B116" s="4" t="s">
        <v>380</v>
      </c>
      <c r="C116" s="4" t="s">
        <v>381</v>
      </c>
      <c r="D116" s="5" t="n">
        <v>0.582875475447108</v>
      </c>
      <c r="E116" s="5" t="n">
        <v>0.557803625909084</v>
      </c>
      <c r="F116" s="4" t="s">
        <v>382</v>
      </c>
    </row>
    <row r="117" customFormat="false" ht="12.75" hidden="false" customHeight="false" outlineLevel="0" collapsed="false">
      <c r="A117" s="4" t="s">
        <v>383</v>
      </c>
      <c r="B117" s="4" t="s">
        <v>384</v>
      </c>
      <c r="C117" s="4" t="s">
        <v>385</v>
      </c>
      <c r="D117" s="5" t="n">
        <v>0.814813118943995</v>
      </c>
      <c r="E117" s="5" t="n">
        <v>0.785566916579497</v>
      </c>
      <c r="F117" s="4" t="s">
        <v>386</v>
      </c>
    </row>
    <row r="118" customFormat="false" ht="12.75" hidden="false" customHeight="false" outlineLevel="0" collapsed="false">
      <c r="A118" s="4" t="s">
        <v>387</v>
      </c>
      <c r="B118" s="4" t="s">
        <v>388</v>
      </c>
      <c r="C118" s="4" t="s">
        <v>389</v>
      </c>
      <c r="D118" s="5" t="n">
        <v>7.57240653852469</v>
      </c>
      <c r="E118" s="5" t="n">
        <v>7.78699779361674</v>
      </c>
      <c r="F118" s="4" t="s">
        <v>390</v>
      </c>
    </row>
    <row r="119" customFormat="false" ht="12.75" hidden="false" customHeight="false" outlineLevel="0" collapsed="false">
      <c r="A119" s="4" t="s">
        <v>391</v>
      </c>
      <c r="B119" s="4" t="s">
        <v>392</v>
      </c>
      <c r="C119" s="4" t="s">
        <v>393</v>
      </c>
      <c r="D119" s="5" t="n">
        <v>0.372384941071243</v>
      </c>
      <c r="E119" s="5" t="n">
        <v>0.364739974816531</v>
      </c>
      <c r="F119" s="4" t="s">
        <v>394</v>
      </c>
    </row>
    <row r="120" customFormat="false" ht="12.75" hidden="false" customHeight="false" outlineLevel="0" collapsed="false">
      <c r="A120" s="4" t="s">
        <v>395</v>
      </c>
      <c r="B120" s="4" t="s">
        <v>396</v>
      </c>
      <c r="C120" s="4" t="s">
        <v>397</v>
      </c>
      <c r="D120" s="5" t="n">
        <v>0.21177158303368</v>
      </c>
      <c r="E120" s="5" t="n">
        <v>0.181866209248667</v>
      </c>
      <c r="F120" s="4" t="s">
        <v>398</v>
      </c>
    </row>
    <row r="121" customFormat="false" ht="12.75" hidden="false" customHeight="false" outlineLevel="0" collapsed="false">
      <c r="A121" s="4"/>
      <c r="B121" s="4"/>
      <c r="C121" s="4"/>
      <c r="D121" s="5"/>
      <c r="E121" s="5"/>
      <c r="F121" s="4"/>
    </row>
    <row r="122" customFormat="false" ht="12.75" hidden="false" customHeight="false" outlineLevel="0" collapsed="false">
      <c r="A122" s="4" t="s">
        <v>399</v>
      </c>
      <c r="B122" s="4" t="s">
        <v>400</v>
      </c>
      <c r="C122" s="4" t="s">
        <v>401</v>
      </c>
      <c r="D122" s="5" t="n">
        <v>7.52183190978005</v>
      </c>
      <c r="E122" s="5" t="n">
        <v>5.3795690367028</v>
      </c>
      <c r="F122" s="4" t="s">
        <v>402</v>
      </c>
    </row>
    <row r="123" customFormat="false" ht="12.75" hidden="false" customHeight="false" outlineLevel="0" collapsed="false">
      <c r="A123" s="4" t="s">
        <v>403</v>
      </c>
      <c r="B123" s="4" t="s">
        <v>404</v>
      </c>
      <c r="C123" s="4" t="s">
        <v>405</v>
      </c>
      <c r="D123" s="5" t="n">
        <v>0.859246801410525</v>
      </c>
      <c r="E123" s="5" t="n">
        <v>0.888077484468768</v>
      </c>
      <c r="F123" s="4" t="s">
        <v>406</v>
      </c>
    </row>
    <row r="124" customFormat="false" ht="12.75" hidden="false" customHeight="false" outlineLevel="0" collapsed="false">
      <c r="A124" s="4" t="s">
        <v>407</v>
      </c>
      <c r="B124" s="4" t="s">
        <v>408</v>
      </c>
      <c r="C124" s="4" t="s">
        <v>409</v>
      </c>
      <c r="D124" s="5" t="n">
        <v>1.99106937551065</v>
      </c>
      <c r="E124" s="5" t="n">
        <v>1.9991390486712</v>
      </c>
      <c r="F124" s="4" t="s">
        <v>410</v>
      </c>
    </row>
    <row r="125" customFormat="false" ht="12.75" hidden="false" customHeight="false" outlineLevel="0" collapsed="false">
      <c r="A125" s="4" t="s">
        <v>411</v>
      </c>
      <c r="B125" s="4" t="s">
        <v>412</v>
      </c>
      <c r="C125" s="4" t="s">
        <v>413</v>
      </c>
      <c r="D125" s="5" t="n">
        <v>1.43512115584485</v>
      </c>
      <c r="E125" s="5" t="n">
        <v>2.09853693090003</v>
      </c>
      <c r="F125" s="4" t="s">
        <v>414</v>
      </c>
    </row>
    <row r="126" customFormat="false" ht="12.75" hidden="false" customHeight="false" outlineLevel="0" collapsed="false">
      <c r="A126" s="4" t="s">
        <v>415</v>
      </c>
      <c r="B126" s="4" t="s">
        <v>416</v>
      </c>
      <c r="C126" s="4" t="s">
        <v>417</v>
      </c>
      <c r="D126" s="5" t="n">
        <v>0.495561816646411</v>
      </c>
      <c r="E126" s="5" t="n">
        <v>0.389035156114447</v>
      </c>
      <c r="F126" s="4" t="s">
        <v>418</v>
      </c>
    </row>
    <row r="127" customFormat="false" ht="12.75" hidden="false" customHeight="false" outlineLevel="0" collapsed="false">
      <c r="A127" s="4" t="s">
        <v>419</v>
      </c>
      <c r="B127" s="4" t="s">
        <v>420</v>
      </c>
      <c r="C127" s="4" t="s">
        <v>421</v>
      </c>
      <c r="D127" s="5" t="n">
        <v>0.444641595919141</v>
      </c>
      <c r="E127" s="5" t="n">
        <v>0.456342192876246</v>
      </c>
      <c r="F127" s="4" t="s">
        <v>422</v>
      </c>
    </row>
    <row r="128" customFormat="false" ht="12.75" hidden="false" customHeight="false" outlineLevel="0" collapsed="false">
      <c r="A128" s="4" t="s">
        <v>423</v>
      </c>
      <c r="B128" s="4" t="s">
        <v>424</v>
      </c>
      <c r="C128" s="4" t="s">
        <v>425</v>
      </c>
      <c r="D128" s="5" t="n">
        <v>0.540364080001357</v>
      </c>
      <c r="E128" s="5" t="n">
        <v>0.292141233439648</v>
      </c>
      <c r="F128" s="4" t="s">
        <v>426</v>
      </c>
    </row>
    <row r="129" customFormat="false" ht="12.75" hidden="false" customHeight="false" outlineLevel="0" collapsed="false">
      <c r="A129" s="4" t="s">
        <v>427</v>
      </c>
      <c r="B129" s="4" t="s">
        <v>428</v>
      </c>
      <c r="C129" s="4" t="s">
        <v>429</v>
      </c>
      <c r="D129" s="5" t="n">
        <v>7.9941884399472</v>
      </c>
      <c r="E129" s="5" t="n">
        <v>8.65065012259495</v>
      </c>
      <c r="F129" s="4" t="s">
        <v>430</v>
      </c>
    </row>
    <row r="130" customFormat="false" ht="12.75" hidden="false" customHeight="false" outlineLevel="0" collapsed="false">
      <c r="A130" s="4" t="s">
        <v>431</v>
      </c>
      <c r="B130" s="4" t="s">
        <v>432</v>
      </c>
      <c r="C130" s="4" t="s">
        <v>433</v>
      </c>
      <c r="D130" s="5" t="n">
        <v>1.61488799677729</v>
      </c>
      <c r="E130" s="5" t="n">
        <v>1.54984992110117</v>
      </c>
      <c r="F130" s="4" t="s">
        <v>434</v>
      </c>
    </row>
    <row r="131" customFormat="false" ht="12.75" hidden="false" customHeight="false" outlineLevel="0" collapsed="false">
      <c r="A131" s="4"/>
      <c r="B131" s="4"/>
      <c r="C131" s="4"/>
      <c r="D131" s="5"/>
      <c r="E131" s="5"/>
      <c r="F131" s="4"/>
    </row>
    <row r="132" customFormat="false" ht="12.75" hidden="false" customHeight="false" outlineLevel="0" collapsed="false">
      <c r="A132" s="4" t="s">
        <v>435</v>
      </c>
      <c r="B132" s="4" t="s">
        <v>436</v>
      </c>
      <c r="C132" s="4" t="s">
        <v>437</v>
      </c>
      <c r="D132" s="5" t="n">
        <v>2.43184821407594</v>
      </c>
      <c r="E132" s="5" t="n">
        <v>2.17190026167398</v>
      </c>
      <c r="F132" s="4" t="s">
        <v>438</v>
      </c>
    </row>
    <row r="133" customFormat="false" ht="12.75" hidden="false" customHeight="false" outlineLevel="0" collapsed="false">
      <c r="A133" s="4" t="s">
        <v>439</v>
      </c>
      <c r="B133" s="4" t="s">
        <v>440</v>
      </c>
      <c r="C133" s="4" t="s">
        <v>441</v>
      </c>
      <c r="D133" s="5" t="n">
        <v>1.52351229091817</v>
      </c>
      <c r="E133" s="5" t="n">
        <v>1.90939809283729</v>
      </c>
      <c r="F133" s="4" t="s">
        <v>442</v>
      </c>
    </row>
    <row r="134" customFormat="false" ht="12.75" hidden="false" customHeight="false" outlineLevel="0" collapsed="false">
      <c r="A134" s="4" t="s">
        <v>443</v>
      </c>
      <c r="B134" s="4" t="s">
        <v>444</v>
      </c>
      <c r="C134" s="4" t="s">
        <v>445</v>
      </c>
      <c r="D134" s="5" t="n">
        <v>0.219996331289662</v>
      </c>
      <c r="E134" s="5" t="n">
        <v>0.213490008262535</v>
      </c>
      <c r="F134" s="4" t="s">
        <v>446</v>
      </c>
    </row>
    <row r="135" customFormat="false" ht="12.75" hidden="false" customHeight="false" outlineLevel="0" collapsed="false">
      <c r="A135" s="4" t="s">
        <v>447</v>
      </c>
      <c r="B135" s="4" t="s">
        <v>448</v>
      </c>
      <c r="C135" s="4" t="s">
        <v>449</v>
      </c>
      <c r="D135" s="5" t="n">
        <v>2.07179309768028</v>
      </c>
      <c r="E135" s="5" t="n">
        <v>2.50132663396593</v>
      </c>
      <c r="F135" s="4" t="s">
        <v>450</v>
      </c>
    </row>
    <row r="136" customFormat="false" ht="12.75" hidden="false" customHeight="false" outlineLevel="0" collapsed="false">
      <c r="A136" s="4" t="s">
        <v>451</v>
      </c>
      <c r="B136" s="4" t="s">
        <v>452</v>
      </c>
      <c r="C136" s="4" t="s">
        <v>453</v>
      </c>
      <c r="D136" s="5" t="n">
        <v>1.70213453236722</v>
      </c>
      <c r="E136" s="5" t="n">
        <v>1.45848454579207</v>
      </c>
      <c r="F136" s="4" t="s">
        <v>454</v>
      </c>
    </row>
    <row r="137" customFormat="false" ht="12.75" hidden="false" customHeight="false" outlineLevel="0" collapsed="false">
      <c r="A137" s="4" t="s">
        <v>455</v>
      </c>
      <c r="B137" s="4" t="s">
        <v>456</v>
      </c>
      <c r="C137" s="4" t="s">
        <v>457</v>
      </c>
      <c r="D137" s="5" t="n">
        <v>2.30812136155497</v>
      </c>
      <c r="E137" s="5" t="n">
        <v>1.70761997035455</v>
      </c>
      <c r="F137" s="4" t="s">
        <v>458</v>
      </c>
    </row>
    <row r="138" customFormat="false" ht="12.75" hidden="false" customHeight="false" outlineLevel="0" collapsed="false">
      <c r="A138" s="4" t="s">
        <v>459</v>
      </c>
      <c r="B138" s="4" t="s">
        <v>460</v>
      </c>
      <c r="C138" s="4" t="s">
        <v>461</v>
      </c>
      <c r="D138" s="5" t="n">
        <v>9.64783241139861</v>
      </c>
      <c r="E138" s="5" t="n">
        <v>6.2497951415679</v>
      </c>
      <c r="F138" s="4" t="s">
        <v>462</v>
      </c>
    </row>
    <row r="139" customFormat="false" ht="12.75" hidden="false" customHeight="false" outlineLevel="0" collapsed="false">
      <c r="A139" s="4" t="s">
        <v>463</v>
      </c>
      <c r="B139" s="4" t="s">
        <v>464</v>
      </c>
      <c r="C139" s="4" t="s">
        <v>465</v>
      </c>
      <c r="D139" s="5" t="n">
        <v>1.63693375858476</v>
      </c>
      <c r="E139" s="5" t="n">
        <v>2.46239085677368</v>
      </c>
      <c r="F139" s="4" t="s">
        <v>466</v>
      </c>
    </row>
    <row r="140" customFormat="false" ht="12.75" hidden="false" customHeight="false" outlineLevel="0" collapsed="false">
      <c r="A140" s="4" t="s">
        <v>467</v>
      </c>
      <c r="B140" s="4" t="s">
        <v>468</v>
      </c>
      <c r="C140" s="4" t="s">
        <v>469</v>
      </c>
      <c r="D140" s="5" t="n">
        <v>0.102021345119599</v>
      </c>
      <c r="E140" s="5" t="n">
        <v>0.122576198539182</v>
      </c>
      <c r="F140" s="4" t="s">
        <v>470</v>
      </c>
    </row>
    <row r="141" customFormat="false" ht="12.75" hidden="false" customHeight="false" outlineLevel="0" collapsed="false">
      <c r="A141" s="4" t="s">
        <v>471</v>
      </c>
      <c r="B141" s="4" t="s">
        <v>472</v>
      </c>
      <c r="C141" s="4" t="s">
        <v>473</v>
      </c>
      <c r="D141" s="5" t="n">
        <v>0.428975338792237</v>
      </c>
      <c r="E141" s="5" t="n">
        <v>0.398534873835102</v>
      </c>
      <c r="F141" s="4" t="s">
        <v>474</v>
      </c>
    </row>
    <row r="142" customFormat="false" ht="12.75" hidden="false" customHeight="false" outlineLevel="0" collapsed="false">
      <c r="A142" s="4" t="s">
        <v>475</v>
      </c>
      <c r="B142" s="4" t="s">
        <v>476</v>
      </c>
      <c r="C142" s="4" t="s">
        <v>477</v>
      </c>
      <c r="D142" s="5" t="n">
        <v>1.91754129115086</v>
      </c>
      <c r="E142" s="5" t="n">
        <v>2.02337837089957</v>
      </c>
      <c r="F142" s="4" t="s">
        <v>478</v>
      </c>
    </row>
    <row r="143" customFormat="false" ht="12.75" hidden="false" customHeight="false" outlineLevel="0" collapsed="false">
      <c r="A143" s="4"/>
      <c r="B143" s="4"/>
      <c r="C143" s="4"/>
      <c r="D143" s="5"/>
      <c r="E143" s="5"/>
      <c r="F143" s="4"/>
    </row>
    <row r="144" customFormat="false" ht="12.75" hidden="false" customHeight="false" outlineLevel="0" collapsed="false">
      <c r="A144" s="4" t="s">
        <v>479</v>
      </c>
      <c r="B144" s="4" t="s">
        <v>480</v>
      </c>
      <c r="C144" s="4" t="s">
        <v>481</v>
      </c>
      <c r="D144" s="5" t="n">
        <v>0.323476830001254</v>
      </c>
      <c r="E144" s="5" t="n">
        <v>0.265371035735803</v>
      </c>
      <c r="F144" s="4" t="s">
        <v>482</v>
      </c>
    </row>
    <row r="145" customFormat="false" ht="12.75" hidden="false" customHeight="false" outlineLevel="0" collapsed="false">
      <c r="A145" s="4" t="s">
        <v>483</v>
      </c>
      <c r="B145" s="4" t="s">
        <v>484</v>
      </c>
      <c r="C145" s="4" t="s">
        <v>485</v>
      </c>
      <c r="D145" s="5" t="n">
        <v>3.8170225370641</v>
      </c>
      <c r="E145" s="5" t="n">
        <v>4.33572845050871</v>
      </c>
      <c r="F145" s="4" t="s">
        <v>486</v>
      </c>
    </row>
    <row r="146" customFormat="false" ht="12.75" hidden="false" customHeight="false" outlineLevel="0" collapsed="false">
      <c r="A146" s="4" t="s">
        <v>487</v>
      </c>
      <c r="B146" s="4" t="s">
        <v>488</v>
      </c>
      <c r="C146" s="4" t="s">
        <v>489</v>
      </c>
      <c r="D146" s="5" t="n">
        <v>0.243495327908738</v>
      </c>
      <c r="E146" s="5" t="n">
        <v>0.221938032469982</v>
      </c>
      <c r="F146" s="4" t="s">
        <v>490</v>
      </c>
    </row>
    <row r="147" customFormat="false" ht="12.75" hidden="false" customHeight="false" outlineLevel="0" collapsed="false">
      <c r="A147" s="4" t="s">
        <v>491</v>
      </c>
      <c r="B147" s="4" t="s">
        <v>492</v>
      </c>
      <c r="C147" s="4" t="s">
        <v>493</v>
      </c>
      <c r="D147" s="5" t="n">
        <v>0.01658188506087</v>
      </c>
      <c r="E147" s="5" t="n">
        <v>0.0168076643102725</v>
      </c>
      <c r="F147" s="4" t="s">
        <v>494</v>
      </c>
    </row>
    <row r="148" customFormat="false" ht="12.75" hidden="false" customHeight="false" outlineLevel="0" collapsed="false">
      <c r="A148" s="4" t="s">
        <v>495</v>
      </c>
      <c r="B148" s="4" t="s">
        <v>496</v>
      </c>
      <c r="C148" s="4" t="s">
        <v>497</v>
      </c>
      <c r="D148" s="5" t="n">
        <v>0.000904283286643215</v>
      </c>
      <c r="E148" s="5" t="n">
        <v>0.000961193945258788</v>
      </c>
      <c r="F148" s="4" t="s">
        <v>498</v>
      </c>
    </row>
    <row r="149" customFormat="false" ht="12.75" hidden="false" customHeight="false" outlineLevel="0" collapsed="false">
      <c r="A149" s="4" t="s">
        <v>499</v>
      </c>
      <c r="B149" s="4" t="s">
        <v>500</v>
      </c>
      <c r="C149" s="4" t="s">
        <v>501</v>
      </c>
      <c r="D149" s="5" t="n">
        <v>4.59040746414825</v>
      </c>
      <c r="E149" s="5" t="n">
        <v>4.05590797035288</v>
      </c>
      <c r="F149" s="4" t="s">
        <v>502</v>
      </c>
    </row>
    <row r="150" customFormat="false" ht="12.75" hidden="false" customHeight="false" outlineLevel="0" collapsed="false">
      <c r="A150" s="4" t="s">
        <v>503</v>
      </c>
      <c r="B150" s="4" t="s">
        <v>504</v>
      </c>
      <c r="C150" s="4" t="s">
        <v>505</v>
      </c>
      <c r="D150" s="5" t="n">
        <v>4.59723884020444</v>
      </c>
      <c r="E150" s="5" t="n">
        <v>2.35264219873234</v>
      </c>
      <c r="F150" s="4" t="s">
        <v>506</v>
      </c>
    </row>
    <row r="151" customFormat="false" ht="12.75" hidden="false" customHeight="false" outlineLevel="0" collapsed="false">
      <c r="A151" s="4" t="s">
        <v>507</v>
      </c>
      <c r="B151" s="4" t="s">
        <v>508</v>
      </c>
      <c r="C151" s="4" t="s">
        <v>509</v>
      </c>
      <c r="D151" s="5" t="n">
        <v>6.2033811639805</v>
      </c>
      <c r="E151" s="5" t="n">
        <v>7.84135475808748</v>
      </c>
      <c r="F151" s="4" t="s">
        <v>510</v>
      </c>
    </row>
    <row r="152" customFormat="false" ht="12.75" hidden="false" customHeight="false" outlineLevel="0" collapsed="false">
      <c r="A152" s="4" t="s">
        <v>511</v>
      </c>
      <c r="B152" s="4" t="s">
        <v>512</v>
      </c>
      <c r="C152" s="4" t="s">
        <v>513</v>
      </c>
      <c r="D152" s="5" t="n">
        <v>1.51367359605036</v>
      </c>
      <c r="E152" s="5" t="n">
        <v>1.99844795784727</v>
      </c>
      <c r="F152" s="4" t="s">
        <v>514</v>
      </c>
    </row>
    <row r="153" customFormat="false" ht="12.75" hidden="false" customHeight="false" outlineLevel="0" collapsed="false">
      <c r="A153" s="4" t="s">
        <v>515</v>
      </c>
      <c r="B153" s="4" t="s">
        <v>516</v>
      </c>
      <c r="C153" s="4" t="s">
        <v>517</v>
      </c>
      <c r="D153" s="5" t="n">
        <v>30.2092108773332</v>
      </c>
      <c r="E153" s="5" t="n">
        <v>40.8453563086994</v>
      </c>
      <c r="F153" s="4" t="s">
        <v>518</v>
      </c>
    </row>
    <row r="154" customFormat="false" ht="12.75" hidden="false" customHeight="false" outlineLevel="0" collapsed="false">
      <c r="A154" s="4"/>
      <c r="B154" s="4"/>
      <c r="C154" s="4"/>
      <c r="D154" s="5"/>
      <c r="E154" s="5"/>
      <c r="F154" s="4"/>
    </row>
    <row r="155" customFormat="false" ht="12.75" hidden="false" customHeight="false" outlineLevel="0" collapsed="false">
      <c r="A155" s="4" t="s">
        <v>519</v>
      </c>
      <c r="B155" s="4" t="s">
        <v>520</v>
      </c>
      <c r="C155" s="4" t="s">
        <v>521</v>
      </c>
      <c r="D155" s="5" t="n">
        <v>1.63646179279491</v>
      </c>
      <c r="E155" s="5" t="n">
        <v>2.01193980278242</v>
      </c>
      <c r="F155" s="4" t="s">
        <v>522</v>
      </c>
    </row>
    <row r="156" customFormat="false" ht="12.75" hidden="false" customHeight="false" outlineLevel="0" collapsed="false">
      <c r="A156" s="4" t="s">
        <v>523</v>
      </c>
      <c r="B156" s="4" t="s">
        <v>524</v>
      </c>
      <c r="C156" s="4" t="s">
        <v>525</v>
      </c>
      <c r="D156" s="5" t="n">
        <v>0.0494129115701722</v>
      </c>
      <c r="E156" s="5" t="n">
        <v>0.0551887821234416</v>
      </c>
      <c r="F156" s="4" t="s">
        <v>526</v>
      </c>
    </row>
    <row r="157" customFormat="false" ht="12.75" hidden="false" customHeight="false" outlineLevel="0" collapsed="false">
      <c r="A157" s="4" t="s">
        <v>527</v>
      </c>
      <c r="B157" s="4" t="s">
        <v>528</v>
      </c>
      <c r="C157" s="4" t="s">
        <v>529</v>
      </c>
      <c r="D157" s="5" t="n">
        <v>3.0884420386861</v>
      </c>
      <c r="E157" s="5" t="n">
        <v>2.06783114261226</v>
      </c>
      <c r="F157" s="4" t="s">
        <v>530</v>
      </c>
    </row>
    <row r="158" customFormat="false" ht="12.75" hidden="false" customHeight="false" outlineLevel="0" collapsed="false">
      <c r="A158" s="4" t="s">
        <v>531</v>
      </c>
      <c r="B158" s="4" t="s">
        <v>532</v>
      </c>
      <c r="C158" s="4" t="s">
        <v>533</v>
      </c>
      <c r="D158" s="5" t="n">
        <v>1.51519186591632</v>
      </c>
      <c r="E158" s="5" t="n">
        <v>1.59265421123222</v>
      </c>
      <c r="F158" s="4" t="s">
        <v>534</v>
      </c>
    </row>
    <row r="159" customFormat="false" ht="12.75" hidden="false" customHeight="false" outlineLevel="0" collapsed="false">
      <c r="A159" s="4" t="s">
        <v>535</v>
      </c>
      <c r="B159" s="4" t="s">
        <v>536</v>
      </c>
      <c r="C159" s="4" t="s">
        <v>537</v>
      </c>
      <c r="D159" s="5" t="n">
        <v>3.77037852845732</v>
      </c>
      <c r="E159" s="5" t="n">
        <v>9.84764361113906</v>
      </c>
      <c r="F159" s="4" t="s">
        <v>538</v>
      </c>
    </row>
    <row r="160" customFormat="false" ht="12.75" hidden="false" customHeight="false" outlineLevel="0" collapsed="false">
      <c r="A160" s="4" t="s">
        <v>539</v>
      </c>
      <c r="B160" s="4" t="s">
        <v>540</v>
      </c>
      <c r="C160" s="4" t="s">
        <v>541</v>
      </c>
      <c r="D160" s="5" t="n">
        <v>0.0686000092323065</v>
      </c>
      <c r="E160" s="5" t="n">
        <v>0.00134963719265628</v>
      </c>
      <c r="F160" s="4" t="s">
        <v>542</v>
      </c>
    </row>
    <row r="161" customFormat="false" ht="12.75" hidden="false" customHeight="false" outlineLevel="0" collapsed="false">
      <c r="A161" s="4" t="s">
        <v>543</v>
      </c>
      <c r="B161" s="4" t="s">
        <v>544</v>
      </c>
      <c r="C161" s="4" t="s">
        <v>545</v>
      </c>
      <c r="D161" s="5" t="n">
        <v>0.000411613263830767</v>
      </c>
      <c r="E161" s="5" t="n">
        <v>0.000381832420158251</v>
      </c>
      <c r="F161" s="4" t="s">
        <v>546</v>
      </c>
    </row>
    <row r="162" customFormat="false" ht="12.75" hidden="false" customHeight="false" outlineLevel="0" collapsed="false">
      <c r="A162" s="4" t="s">
        <v>547</v>
      </c>
      <c r="B162" s="4" t="s">
        <v>548</v>
      </c>
      <c r="C162" s="4" t="s">
        <v>549</v>
      </c>
      <c r="D162" s="5" t="n">
        <v>0.471003096822028</v>
      </c>
      <c r="E162" s="5" t="n">
        <v>0.503666324289656</v>
      </c>
      <c r="F162" s="4" t="s">
        <v>550</v>
      </c>
    </row>
    <row r="163" customFormat="false" ht="12.75" hidden="false" customHeight="false" outlineLevel="0" collapsed="false">
      <c r="A163" s="4" t="s">
        <v>551</v>
      </c>
      <c r="B163" s="4" t="s">
        <v>552</v>
      </c>
      <c r="C163" s="4" t="s">
        <v>553</v>
      </c>
      <c r="D163" s="5" t="n">
        <v>0.0487411604155386</v>
      </c>
      <c r="E163" s="5" t="n">
        <v>0.00404074700859138</v>
      </c>
      <c r="F163" s="4" t="s">
        <v>554</v>
      </c>
    </row>
    <row r="164" customFormat="false" ht="12.75" hidden="false" customHeight="false" outlineLevel="0" collapsed="false">
      <c r="A164" s="4" t="s">
        <v>555</v>
      </c>
      <c r="B164" s="4" t="s">
        <v>556</v>
      </c>
      <c r="C164" s="4" t="s">
        <v>557</v>
      </c>
      <c r="D164" s="5" t="n">
        <v>0.465349831058283</v>
      </c>
      <c r="E164" s="5" t="n">
        <v>0.544172435191849</v>
      </c>
      <c r="F164" s="4" t="s">
        <v>558</v>
      </c>
    </row>
    <row r="165" customFormat="false" ht="12.75" hidden="false" customHeight="false" outlineLevel="0" collapsed="false">
      <c r="A165" s="4" t="s">
        <v>559</v>
      </c>
      <c r="B165" s="4" t="s">
        <v>560</v>
      </c>
      <c r="C165" s="4" t="s">
        <v>561</v>
      </c>
      <c r="D165" s="5" t="n">
        <v>1.32072240960379</v>
      </c>
      <c r="E165" s="5" t="n">
        <v>1.5956718854583</v>
      </c>
      <c r="F165" s="4" t="s">
        <v>558</v>
      </c>
    </row>
    <row r="166" customFormat="false" ht="12.75" hidden="false" customHeight="false" outlineLevel="0" collapsed="false">
      <c r="A166" s="4" t="s">
        <v>562</v>
      </c>
      <c r="B166" s="4" t="s">
        <v>563</v>
      </c>
      <c r="C166" s="4" t="s">
        <v>564</v>
      </c>
      <c r="D166" s="5" t="n">
        <v>1.53614632344331</v>
      </c>
      <c r="E166" s="5" t="n">
        <v>1.9012209328793</v>
      </c>
      <c r="F166" s="4" t="s">
        <v>565</v>
      </c>
    </row>
    <row r="167" customFormat="false" ht="12.75" hidden="false" customHeight="false" outlineLevel="0" collapsed="false">
      <c r="A167" s="4" t="s">
        <v>566</v>
      </c>
      <c r="B167" s="4" t="s">
        <v>567</v>
      </c>
      <c r="C167" s="4" t="s">
        <v>568</v>
      </c>
      <c r="D167" s="5" t="n">
        <v>0.458291500726747</v>
      </c>
      <c r="E167" s="5" t="n">
        <v>0.448774497296316</v>
      </c>
      <c r="F167" s="4" t="s">
        <v>569</v>
      </c>
    </row>
    <row r="168" customFormat="false" ht="12.75" hidden="false" customHeight="false" outlineLevel="0" collapsed="false">
      <c r="A168" s="4" t="s">
        <v>570</v>
      </c>
      <c r="B168" s="4" t="s">
        <v>571</v>
      </c>
      <c r="C168" s="4" t="s">
        <v>572</v>
      </c>
      <c r="D168" s="5" t="n">
        <v>1.42257430359962</v>
      </c>
      <c r="E168" s="5" t="n">
        <v>1.48544661310362</v>
      </c>
      <c r="F168" s="4" t="s">
        <v>573</v>
      </c>
    </row>
    <row r="169" customFormat="false" ht="12.75" hidden="false" customHeight="false" outlineLevel="0" collapsed="false">
      <c r="A169" s="4" t="s">
        <v>574</v>
      </c>
      <c r="B169" s="4" t="s">
        <v>575</v>
      </c>
      <c r="C169" s="4" t="s">
        <v>576</v>
      </c>
      <c r="D169" s="5" t="n">
        <v>1.34315898963186</v>
      </c>
      <c r="E169" s="5" t="n">
        <v>1.58099500956814</v>
      </c>
      <c r="F169" s="4" t="s">
        <v>577</v>
      </c>
    </row>
    <row r="170" customFormat="false" ht="12.75" hidden="false" customHeight="false" outlineLevel="0" collapsed="false">
      <c r="A170" s="4" t="s">
        <v>578</v>
      </c>
      <c r="B170" s="4" t="s">
        <v>579</v>
      </c>
      <c r="C170" s="4" t="s">
        <v>580</v>
      </c>
      <c r="D170" s="5" t="n">
        <v>0.702517313956173</v>
      </c>
      <c r="E170" s="5" t="n">
        <v>0.732065961411155</v>
      </c>
      <c r="F170" s="4" t="s">
        <v>581</v>
      </c>
    </row>
    <row r="171" customFormat="false" ht="12.75" hidden="false" customHeight="false" outlineLevel="0" collapsed="false">
      <c r="A171" s="4" t="s">
        <v>582</v>
      </c>
      <c r="B171" s="4" t="s">
        <v>583</v>
      </c>
      <c r="C171" s="4" t="s">
        <v>584</v>
      </c>
      <c r="D171" s="5" t="n">
        <v>0.785030575608743</v>
      </c>
      <c r="E171" s="5" t="n">
        <v>0.81806670510029</v>
      </c>
      <c r="F171" s="4" t="s">
        <v>581</v>
      </c>
    </row>
    <row r="172" customFormat="false" ht="12.75" hidden="false" customHeight="false" outlineLevel="0" collapsed="false">
      <c r="A172" s="4"/>
      <c r="B172" s="4"/>
      <c r="C172" s="4"/>
      <c r="D172" s="5"/>
      <c r="E172" s="5"/>
      <c r="F172" s="4"/>
    </row>
    <row r="173" customFormat="false" ht="12.75" hidden="false" customHeight="false" outlineLevel="0" collapsed="false">
      <c r="A173" s="4" t="s">
        <v>585</v>
      </c>
      <c r="B173" s="4" t="s">
        <v>586</v>
      </c>
      <c r="C173" s="4" t="s">
        <v>587</v>
      </c>
      <c r="D173" s="5" t="n">
        <v>0.195068101899277</v>
      </c>
      <c r="E173" s="5" t="n">
        <v>0.185007210561025</v>
      </c>
      <c r="F173" s="4" t="s">
        <v>588</v>
      </c>
    </row>
    <row r="174" customFormat="false" ht="12.75" hidden="false" customHeight="false" outlineLevel="0" collapsed="false">
      <c r="A174" s="4" t="s">
        <v>589</v>
      </c>
      <c r="B174" s="4" t="s">
        <v>590</v>
      </c>
      <c r="C174" s="4" t="s">
        <v>591</v>
      </c>
      <c r="D174" s="5" t="n">
        <v>3.29594305608264</v>
      </c>
      <c r="E174" s="5" t="n">
        <v>4.30083549642324</v>
      </c>
      <c r="F174" s="4" t="s">
        <v>592</v>
      </c>
    </row>
    <row r="175" customFormat="false" ht="12.75" hidden="false" customHeight="false" outlineLevel="0" collapsed="false">
      <c r="A175" s="4" t="s">
        <v>593</v>
      </c>
      <c r="B175" s="4" t="s">
        <v>594</v>
      </c>
      <c r="C175" s="4" t="s">
        <v>595</v>
      </c>
      <c r="D175" s="5" t="n">
        <v>4.64534014700297</v>
      </c>
      <c r="E175" s="5" t="n">
        <v>1.70460792882423</v>
      </c>
      <c r="F175" s="4" t="s">
        <v>596</v>
      </c>
    </row>
    <row r="176" customFormat="false" ht="12.75" hidden="false" customHeight="false" outlineLevel="0" collapsed="false">
      <c r="A176" s="4" t="s">
        <v>597</v>
      </c>
      <c r="B176" s="4" t="s">
        <v>598</v>
      </c>
      <c r="C176" s="4" t="s">
        <v>599</v>
      </c>
      <c r="D176" s="5" t="n">
        <v>0.11883429356165</v>
      </c>
      <c r="E176" s="5" t="n">
        <v>0.124494540155838</v>
      </c>
      <c r="F176" s="4" t="s">
        <v>600</v>
      </c>
    </row>
    <row r="177" customFormat="false" ht="12.75" hidden="false" customHeight="false" outlineLevel="0" collapsed="false">
      <c r="A177" s="4" t="s">
        <v>601</v>
      </c>
      <c r="B177" s="4" t="s">
        <v>602</v>
      </c>
      <c r="C177" s="4" t="s">
        <v>603</v>
      </c>
      <c r="D177" s="5" t="n">
        <v>0.233857817685861</v>
      </c>
      <c r="E177" s="5" t="n">
        <v>0.200993903538718</v>
      </c>
      <c r="F177" s="4" t="s">
        <v>604</v>
      </c>
    </row>
    <row r="178" customFormat="false" ht="12.75" hidden="false" customHeight="false" outlineLevel="0" collapsed="false">
      <c r="A178" s="4" t="s">
        <v>605</v>
      </c>
      <c r="B178" s="4" t="s">
        <v>606</v>
      </c>
      <c r="C178" s="4" t="s">
        <v>607</v>
      </c>
      <c r="D178" s="5" t="n">
        <v>5.68120970259337</v>
      </c>
      <c r="E178" s="5" t="n">
        <v>10.4103791402093</v>
      </c>
      <c r="F178" s="4" t="s">
        <v>608</v>
      </c>
    </row>
    <row r="179" customFormat="false" ht="12.75" hidden="false" customHeight="false" outlineLevel="0" collapsed="false">
      <c r="A179" s="4" t="s">
        <v>609</v>
      </c>
      <c r="B179" s="4" t="s">
        <v>610</v>
      </c>
      <c r="C179" s="4" t="s">
        <v>611</v>
      </c>
      <c r="D179" s="5" t="n">
        <v>0.525763679695091</v>
      </c>
      <c r="E179" s="5" t="n">
        <v>0.504668695985795</v>
      </c>
      <c r="F179" s="4" t="s">
        <v>612</v>
      </c>
    </row>
    <row r="180" customFormat="false" ht="12.75" hidden="false" customHeight="false" outlineLevel="0" collapsed="false">
      <c r="A180" s="4" t="s">
        <v>613</v>
      </c>
      <c r="B180" s="4" t="s">
        <v>614</v>
      </c>
      <c r="C180" s="4" t="s">
        <v>615</v>
      </c>
      <c r="D180" s="5" t="n">
        <v>1.4498303378931</v>
      </c>
      <c r="E180" s="5" t="n">
        <v>1.53657762439674</v>
      </c>
      <c r="F180" s="4" t="s">
        <v>616</v>
      </c>
    </row>
    <row r="181" customFormat="false" ht="12.75" hidden="false" customHeight="false" outlineLevel="0" collapsed="false">
      <c r="A181" s="4" t="s">
        <v>617</v>
      </c>
      <c r="B181" s="4" t="s">
        <v>618</v>
      </c>
      <c r="C181" s="4" t="s">
        <v>619</v>
      </c>
      <c r="D181" s="5" t="n">
        <v>1.8128644353494</v>
      </c>
      <c r="E181" s="5" t="n">
        <v>2.10144681481266</v>
      </c>
      <c r="F181" s="4" t="s">
        <v>620</v>
      </c>
    </row>
    <row r="182" customFormat="false" ht="12.75" hidden="false" customHeight="false" outlineLevel="0" collapsed="false">
      <c r="A182" s="4" t="s">
        <v>621</v>
      </c>
      <c r="B182" s="4" t="s">
        <v>622</v>
      </c>
      <c r="C182" s="4" t="s">
        <v>623</v>
      </c>
      <c r="D182" s="5" t="n">
        <v>3.67247364307736</v>
      </c>
      <c r="E182" s="5" t="n">
        <v>3.24491552706415</v>
      </c>
      <c r="F182" s="4" t="s">
        <v>624</v>
      </c>
    </row>
    <row r="183" customFormat="false" ht="12.75" hidden="false" customHeight="false" outlineLevel="0" collapsed="false">
      <c r="A183" s="4"/>
      <c r="B183" s="4"/>
      <c r="C183" s="4"/>
      <c r="D183" s="5"/>
      <c r="E183" s="5"/>
      <c r="F183" s="4"/>
    </row>
    <row r="184" customFormat="false" ht="12.75" hidden="false" customHeight="false" outlineLevel="0" collapsed="false">
      <c r="A184" s="4" t="s">
        <v>625</v>
      </c>
      <c r="B184" s="4" t="s">
        <v>626</v>
      </c>
      <c r="C184" s="4" t="s">
        <v>627</v>
      </c>
      <c r="D184" s="5" t="n">
        <v>1.47968936860129</v>
      </c>
      <c r="E184" s="5" t="n">
        <v>1.53917991200149</v>
      </c>
      <c r="F184" s="4" t="s">
        <v>628</v>
      </c>
    </row>
    <row r="185" customFormat="false" ht="12.75" hidden="false" customHeight="false" outlineLevel="0" collapsed="false">
      <c r="A185" s="4" t="s">
        <v>629</v>
      </c>
      <c r="B185" s="4" t="s">
        <v>630</v>
      </c>
      <c r="C185" s="4" t="s">
        <v>631</v>
      </c>
      <c r="D185" s="5" t="n">
        <v>0.806103942649875</v>
      </c>
      <c r="E185" s="5" t="n">
        <v>0.82997779343725</v>
      </c>
      <c r="F185" s="4" t="s">
        <v>632</v>
      </c>
    </row>
    <row r="186" customFormat="false" ht="12.75" hidden="false" customHeight="false" outlineLevel="0" collapsed="false">
      <c r="A186" s="4" t="s">
        <v>633</v>
      </c>
      <c r="B186" s="4" t="s">
        <v>634</v>
      </c>
      <c r="C186" s="4" t="s">
        <v>635</v>
      </c>
      <c r="D186" s="5" t="n">
        <v>1.42725580622289</v>
      </c>
      <c r="E186" s="5" t="n">
        <v>1.58223639543794</v>
      </c>
      <c r="F186" s="4" t="s">
        <v>636</v>
      </c>
    </row>
    <row r="187" customFormat="false" ht="12.75" hidden="false" customHeight="false" outlineLevel="0" collapsed="false">
      <c r="A187" s="4" t="s">
        <v>637</v>
      </c>
      <c r="B187" s="4" t="s">
        <v>638</v>
      </c>
      <c r="C187" s="4" t="s">
        <v>639</v>
      </c>
      <c r="D187" s="5" t="n">
        <v>4.25293967576679</v>
      </c>
      <c r="E187" s="5" t="n">
        <v>3.67898325833354</v>
      </c>
      <c r="F187" s="4" t="s">
        <v>636</v>
      </c>
    </row>
    <row r="188" customFormat="false" ht="12.75" hidden="false" customHeight="false" outlineLevel="0" collapsed="false">
      <c r="A188" s="4" t="s">
        <v>640</v>
      </c>
      <c r="B188" s="4" t="s">
        <v>641</v>
      </c>
      <c r="C188" s="4" t="s">
        <v>642</v>
      </c>
      <c r="D188" s="5" t="n">
        <v>9.81957205745406</v>
      </c>
      <c r="E188" s="5" t="n">
        <v>19.0910913480005</v>
      </c>
      <c r="F188" s="4" t="s">
        <v>643</v>
      </c>
    </row>
    <row r="189" customFormat="false" ht="12.75" hidden="false" customHeight="false" outlineLevel="0" collapsed="false">
      <c r="A189" s="4" t="s">
        <v>644</v>
      </c>
      <c r="B189" s="4" t="s">
        <v>645</v>
      </c>
      <c r="C189" s="4" t="s">
        <v>646</v>
      </c>
      <c r="D189" s="5" t="n">
        <v>0.814485058515957</v>
      </c>
      <c r="E189" s="5" t="n">
        <v>0.84818929275842</v>
      </c>
      <c r="F189" s="4" t="s">
        <v>647</v>
      </c>
    </row>
    <row r="190" customFormat="false" ht="12.75" hidden="false" customHeight="false" outlineLevel="0" collapsed="false">
      <c r="A190" s="4" t="s">
        <v>648</v>
      </c>
      <c r="B190" s="4" t="s">
        <v>649</v>
      </c>
      <c r="C190" s="4" t="s">
        <v>650</v>
      </c>
      <c r="D190" s="5" t="n">
        <v>0.332959697922095</v>
      </c>
      <c r="E190" s="5" t="n">
        <v>0.401437166503829</v>
      </c>
      <c r="F190" s="4" t="s">
        <v>651</v>
      </c>
    </row>
    <row r="191" customFormat="false" ht="12.75" hidden="false" customHeight="false" outlineLevel="0" collapsed="false">
      <c r="A191" s="4" t="s">
        <v>652</v>
      </c>
      <c r="B191" s="4" t="s">
        <v>653</v>
      </c>
      <c r="C191" s="4" t="s">
        <v>654</v>
      </c>
      <c r="D191" s="5" t="n">
        <v>4.47224064804277</v>
      </c>
      <c r="E191" s="5" t="n">
        <v>3.38917509786647</v>
      </c>
      <c r="F191" s="4" t="s">
        <v>655</v>
      </c>
    </row>
    <row r="192" customFormat="false" ht="12.75" hidden="false" customHeight="false" outlineLevel="0" collapsed="false">
      <c r="A192" s="4" t="s">
        <v>656</v>
      </c>
      <c r="B192" s="4" t="s">
        <v>657</v>
      </c>
      <c r="C192" s="4" t="s">
        <v>658</v>
      </c>
      <c r="D192" s="5" t="n">
        <v>0.357346209677197</v>
      </c>
      <c r="E192" s="5" t="n">
        <v>0.277202483203363</v>
      </c>
      <c r="F192" s="4" t="s">
        <v>659</v>
      </c>
    </row>
    <row r="193" customFormat="false" ht="12.75" hidden="false" customHeight="false" outlineLevel="0" collapsed="false">
      <c r="A193" s="4" t="s">
        <v>660</v>
      </c>
      <c r="B193" s="4" t="s">
        <v>661</v>
      </c>
      <c r="C193" s="4" t="s">
        <v>662</v>
      </c>
      <c r="D193" s="5" t="n">
        <v>0.156248381215454</v>
      </c>
      <c r="E193" s="5" t="n">
        <v>0.140605318042965</v>
      </c>
      <c r="F193" s="4" t="s">
        <v>663</v>
      </c>
    </row>
    <row r="194" customFormat="false" ht="12.75" hidden="false" customHeight="false" outlineLevel="0" collapsed="false">
      <c r="A194" s="4" t="s">
        <v>664</v>
      </c>
      <c r="B194" s="4" t="s">
        <v>665</v>
      </c>
      <c r="C194" s="4" t="s">
        <v>666</v>
      </c>
      <c r="D194" s="5" t="n">
        <v>0.496538493266482</v>
      </c>
      <c r="E194" s="5" t="n">
        <v>0.509768441976392</v>
      </c>
      <c r="F194" s="4" t="s">
        <v>667</v>
      </c>
    </row>
    <row r="195" customFormat="false" ht="12.75" hidden="false" customHeight="false" outlineLevel="0" collapsed="false">
      <c r="A195" s="4" t="s">
        <v>668</v>
      </c>
      <c r="B195" s="4" t="s">
        <v>669</v>
      </c>
      <c r="C195" s="4" t="s">
        <v>670</v>
      </c>
      <c r="D195" s="5" t="n">
        <v>1.73645903467717</v>
      </c>
      <c r="E195" s="5" t="n">
        <v>1.92722693915392</v>
      </c>
      <c r="F195" s="4" t="s">
        <v>667</v>
      </c>
    </row>
    <row r="196" customFormat="false" ht="12.75" hidden="false" customHeight="false" outlineLevel="0" collapsed="false">
      <c r="A196" s="4" t="s">
        <v>671</v>
      </c>
      <c r="B196" s="4" t="s">
        <v>672</v>
      </c>
      <c r="C196" s="4" t="s">
        <v>673</v>
      </c>
      <c r="D196" s="5" t="n">
        <v>1.75184451633724</v>
      </c>
      <c r="E196" s="5" t="n">
        <v>2.0584776421104</v>
      </c>
      <c r="F196" s="4" t="s">
        <v>674</v>
      </c>
    </row>
    <row r="197" customFormat="false" ht="12.75" hidden="false" customHeight="false" outlineLevel="0" collapsed="false">
      <c r="A197" s="4" t="s">
        <v>675</v>
      </c>
      <c r="B197" s="4" t="s">
        <v>676</v>
      </c>
      <c r="C197" s="4" t="s">
        <v>677</v>
      </c>
      <c r="D197" s="5" t="n">
        <v>0.37545188916673</v>
      </c>
      <c r="E197" s="5" t="n">
        <v>0.259631117282684</v>
      </c>
      <c r="F197" s="4" t="s">
        <v>678</v>
      </c>
    </row>
    <row r="198" customFormat="false" ht="12.75" hidden="false" customHeight="false" outlineLevel="0" collapsed="false">
      <c r="A198" s="4" t="s">
        <v>679</v>
      </c>
      <c r="B198" s="4" t="s">
        <v>680</v>
      </c>
      <c r="C198" s="4" t="s">
        <v>681</v>
      </c>
      <c r="D198" s="5" t="n">
        <v>0.105672871903794</v>
      </c>
      <c r="E198" s="5" t="n">
        <v>0.0928675692653553</v>
      </c>
      <c r="F198" s="4" t="s">
        <v>682</v>
      </c>
    </row>
    <row r="199" customFormat="false" ht="12.75" hidden="false" customHeight="false" outlineLevel="0" collapsed="false">
      <c r="A199" s="4" t="s">
        <v>683</v>
      </c>
      <c r="B199" s="4" t="s">
        <v>684</v>
      </c>
      <c r="C199" s="4" t="s">
        <v>685</v>
      </c>
      <c r="D199" s="5" t="n">
        <v>1.66968326571356</v>
      </c>
      <c r="E199" s="5" t="n">
        <v>1.89821177267717</v>
      </c>
      <c r="F199" s="4" t="s">
        <v>682</v>
      </c>
    </row>
    <row r="200" customFormat="false" ht="12.75" hidden="false" customHeight="false" outlineLevel="0" collapsed="false">
      <c r="A200" s="4" t="s">
        <v>686</v>
      </c>
      <c r="B200" s="4" t="s">
        <v>687</v>
      </c>
      <c r="C200" s="4" t="s">
        <v>688</v>
      </c>
      <c r="D200" s="5" t="n">
        <v>5.06848204628338</v>
      </c>
      <c r="E200" s="5" t="n">
        <v>2.21421201955371</v>
      </c>
      <c r="F200" s="4" t="s">
        <v>682</v>
      </c>
    </row>
    <row r="201" customFormat="false" ht="12.75" hidden="false" customHeight="false" outlineLevel="0" collapsed="false">
      <c r="A201" s="4" t="s">
        <v>689</v>
      </c>
      <c r="B201" s="4" t="s">
        <v>690</v>
      </c>
      <c r="C201" s="4" t="s">
        <v>691</v>
      </c>
      <c r="D201" s="5" t="n">
        <v>8.07879397308624</v>
      </c>
      <c r="E201" s="5" t="n">
        <v>4.10533700027267</v>
      </c>
      <c r="F201" s="4" t="s">
        <v>692</v>
      </c>
    </row>
    <row r="202" customFormat="false" ht="12.75" hidden="false" customHeight="false" outlineLevel="0" collapsed="false">
      <c r="A202" s="4"/>
      <c r="B202" s="4"/>
      <c r="C202" s="4"/>
      <c r="D202" s="5"/>
      <c r="E202" s="5"/>
      <c r="F202" s="4"/>
    </row>
    <row r="203" customFormat="false" ht="12.75" hidden="false" customHeight="false" outlineLevel="0" collapsed="false">
      <c r="A203" s="4" t="s">
        <v>693</v>
      </c>
      <c r="B203" s="4" t="s">
        <v>694</v>
      </c>
      <c r="C203" s="4" t="s">
        <v>695</v>
      </c>
      <c r="D203" s="5" t="n">
        <v>6.74960274255129</v>
      </c>
      <c r="E203" s="5" t="n">
        <v>3.26426027741158</v>
      </c>
      <c r="F203" s="4" t="s">
        <v>696</v>
      </c>
    </row>
    <row r="204" customFormat="false" ht="12.75" hidden="false" customHeight="false" outlineLevel="0" collapsed="false">
      <c r="A204" s="4" t="s">
        <v>697</v>
      </c>
      <c r="B204" s="4" t="s">
        <v>698</v>
      </c>
      <c r="C204" s="4" t="s">
        <v>699</v>
      </c>
      <c r="D204" s="5" t="n">
        <v>24.8875530444468</v>
      </c>
      <c r="E204" s="5" t="n">
        <v>27.9188614721161</v>
      </c>
      <c r="F204" s="4" t="s">
        <v>700</v>
      </c>
    </row>
    <row r="205" customFormat="false" ht="12.75" hidden="false" customHeight="false" outlineLevel="0" collapsed="false">
      <c r="A205" s="4" t="s">
        <v>701</v>
      </c>
      <c r="B205" s="4" t="s">
        <v>702</v>
      </c>
      <c r="C205" s="4" t="s">
        <v>703</v>
      </c>
      <c r="D205" s="5" t="n">
        <v>71.4349023271738</v>
      </c>
      <c r="E205" s="5" t="n">
        <v>66.8326229900724</v>
      </c>
      <c r="F205" s="4" t="s">
        <v>704</v>
      </c>
    </row>
    <row r="206" customFormat="false" ht="12.75" hidden="false" customHeight="false" outlineLevel="0" collapsed="false">
      <c r="A206" s="4" t="s">
        <v>705</v>
      </c>
      <c r="B206" s="4" t="s">
        <v>706</v>
      </c>
      <c r="C206" s="4" t="s">
        <v>707</v>
      </c>
      <c r="D206" s="5" t="n">
        <v>0.0498354925555595</v>
      </c>
      <c r="E206" s="5" t="n">
        <v>0.0819958962864258</v>
      </c>
      <c r="F206" s="4" t="s">
        <v>708</v>
      </c>
    </row>
    <row r="207" customFormat="false" ht="12.75" hidden="false" customHeight="false" outlineLevel="0" collapsed="false">
      <c r="A207" s="4" t="s">
        <v>709</v>
      </c>
      <c r="B207" s="4" t="s">
        <v>710</v>
      </c>
      <c r="C207" s="4" t="s">
        <v>711</v>
      </c>
      <c r="D207" s="5" t="n">
        <v>1.51174887096179</v>
      </c>
      <c r="E207" s="5" t="n">
        <v>2.06621244977315</v>
      </c>
      <c r="F207" s="4" t="s">
        <v>712</v>
      </c>
    </row>
    <row r="208" customFormat="false" ht="12.75" hidden="false" customHeight="false" outlineLevel="0" collapsed="false">
      <c r="A208" s="4" t="s">
        <v>713</v>
      </c>
      <c r="B208" s="4" t="s">
        <v>714</v>
      </c>
      <c r="C208" s="4" t="s">
        <v>715</v>
      </c>
      <c r="D208" s="5" t="n">
        <v>0.698882915750736</v>
      </c>
      <c r="E208" s="5" t="n">
        <v>0.688069024560042</v>
      </c>
      <c r="F208" s="4" t="s">
        <v>716</v>
      </c>
    </row>
    <row r="209" customFormat="false" ht="12.75" hidden="false" customHeight="false" outlineLevel="0" collapsed="false">
      <c r="A209" s="4" t="s">
        <v>717</v>
      </c>
      <c r="B209" s="4" t="s">
        <v>718</v>
      </c>
      <c r="C209" s="4" t="s">
        <v>719</v>
      </c>
      <c r="D209" s="5" t="n">
        <v>1.59967332216518</v>
      </c>
      <c r="E209" s="5" t="n">
        <v>1.657089933123</v>
      </c>
      <c r="F209" s="4" t="s">
        <v>716</v>
      </c>
    </row>
    <row r="210" customFormat="false" ht="12.75" hidden="false" customHeight="false" outlineLevel="0" collapsed="false">
      <c r="A210" s="4" t="s">
        <v>720</v>
      </c>
      <c r="B210" s="4" t="s">
        <v>721</v>
      </c>
      <c r="C210" s="4" t="s">
        <v>722</v>
      </c>
      <c r="D210" s="5" t="n">
        <v>1.88904166124141</v>
      </c>
      <c r="E210" s="5" t="n">
        <v>1.91294313984542</v>
      </c>
      <c r="F210" s="4" t="s">
        <v>723</v>
      </c>
    </row>
    <row r="211" customFormat="false" ht="12.75" hidden="false" customHeight="false" outlineLevel="0" collapsed="false">
      <c r="A211" s="4" t="s">
        <v>724</v>
      </c>
      <c r="B211" s="4" t="s">
        <v>725</v>
      </c>
      <c r="C211" s="4" t="s">
        <v>726</v>
      </c>
      <c r="D211" s="5" t="n">
        <v>5.28969868565575</v>
      </c>
      <c r="E211" s="5" t="n">
        <v>2.5165340604506</v>
      </c>
      <c r="F211" s="4" t="s">
        <v>727</v>
      </c>
    </row>
    <row r="212" customFormat="false" ht="12.75" hidden="false" customHeight="false" outlineLevel="0" collapsed="false">
      <c r="A212" s="4" t="s">
        <v>728</v>
      </c>
      <c r="B212" s="4" t="s">
        <v>729</v>
      </c>
      <c r="C212" s="4" t="s">
        <v>730</v>
      </c>
      <c r="D212" s="5" t="n">
        <v>1.82973112385323</v>
      </c>
      <c r="E212" s="5" t="n">
        <v>2.15144733684836</v>
      </c>
      <c r="F212" s="4" t="s">
        <v>731</v>
      </c>
    </row>
    <row r="213" customFormat="false" ht="12.75" hidden="false" customHeight="false" outlineLevel="0" collapsed="false">
      <c r="A213" s="4" t="s">
        <v>732</v>
      </c>
      <c r="B213" s="4" t="s">
        <v>733</v>
      </c>
      <c r="C213" s="4" t="s">
        <v>734</v>
      </c>
      <c r="D213" s="5" t="n">
        <v>3.05988026534444</v>
      </c>
      <c r="E213" s="5" t="n">
        <v>2.40970067376215</v>
      </c>
      <c r="F213" s="4" t="s">
        <v>735</v>
      </c>
    </row>
    <row r="214" customFormat="false" ht="12.75" hidden="false" customHeight="false" outlineLevel="0" collapsed="false">
      <c r="A214" s="4" t="s">
        <v>736</v>
      </c>
      <c r="B214" s="4" t="s">
        <v>737</v>
      </c>
      <c r="C214" s="4" t="s">
        <v>738</v>
      </c>
      <c r="D214" s="5" t="n">
        <v>0.302986279563965</v>
      </c>
      <c r="E214" s="5" t="n">
        <v>0.215164058842331</v>
      </c>
      <c r="F214" s="4" t="s">
        <v>739</v>
      </c>
    </row>
    <row r="215" customFormat="false" ht="12.75" hidden="false" customHeight="false" outlineLevel="0" collapsed="false">
      <c r="A215" s="4"/>
      <c r="B215" s="4"/>
      <c r="C215" s="4"/>
      <c r="D215" s="5"/>
      <c r="E215" s="5"/>
      <c r="F215" s="4"/>
    </row>
    <row r="216" customFormat="false" ht="12.75" hidden="false" customHeight="false" outlineLevel="0" collapsed="false">
      <c r="A216" s="4" t="s">
        <v>740</v>
      </c>
      <c r="B216" s="4" t="s">
        <v>741</v>
      </c>
      <c r="C216" s="4" t="s">
        <v>742</v>
      </c>
      <c r="D216" s="5" t="n">
        <v>0.454655817733162</v>
      </c>
      <c r="E216" s="5" t="n">
        <v>0.431634846275708</v>
      </c>
      <c r="F216" s="4" t="s">
        <v>743</v>
      </c>
    </row>
    <row r="217" customFormat="false" ht="12.75" hidden="false" customHeight="false" outlineLevel="0" collapsed="false">
      <c r="A217" s="4" t="s">
        <v>744</v>
      </c>
      <c r="B217" s="4" t="s">
        <v>745</v>
      </c>
      <c r="C217" s="4" t="s">
        <v>746</v>
      </c>
      <c r="D217" s="5" t="n">
        <v>0.508799275180204</v>
      </c>
      <c r="E217" s="5" t="n">
        <v>0.649531414363003</v>
      </c>
      <c r="F217" s="4" t="s">
        <v>747</v>
      </c>
    </row>
    <row r="218" customFormat="false" ht="12.75" hidden="false" customHeight="false" outlineLevel="0" collapsed="false">
      <c r="A218" s="4" t="s">
        <v>748</v>
      </c>
      <c r="B218" s="4" t="s">
        <v>749</v>
      </c>
      <c r="C218" s="4" t="s">
        <v>750</v>
      </c>
      <c r="D218" s="5" t="n">
        <v>0.548557209202441</v>
      </c>
      <c r="E218" s="5" t="n">
        <v>0.314579592978019</v>
      </c>
      <c r="F218" s="4" t="s">
        <v>751</v>
      </c>
    </row>
    <row r="219" customFormat="false" ht="12.75" hidden="false" customHeight="false" outlineLevel="0" collapsed="false">
      <c r="A219" s="4" t="s">
        <v>752</v>
      </c>
      <c r="B219" s="4" t="s">
        <v>753</v>
      </c>
      <c r="C219" s="4" t="s">
        <v>754</v>
      </c>
      <c r="D219" s="5" t="n">
        <v>0.253801006042382</v>
      </c>
      <c r="E219" s="5" t="n">
        <v>0.190037537174713</v>
      </c>
      <c r="F219" s="4" t="s">
        <v>755</v>
      </c>
    </row>
    <row r="220" customFormat="false" ht="12.75" hidden="false" customHeight="false" outlineLevel="0" collapsed="false">
      <c r="A220" s="4" t="s">
        <v>756</v>
      </c>
      <c r="B220" s="4" t="s">
        <v>757</v>
      </c>
      <c r="C220" s="4" t="s">
        <v>758</v>
      </c>
      <c r="D220" s="5" t="n">
        <v>0.376085403590859</v>
      </c>
      <c r="E220" s="5" t="n">
        <v>0.424676583664573</v>
      </c>
      <c r="F220" s="4" t="s">
        <v>759</v>
      </c>
    </row>
    <row r="221" customFormat="false" ht="12.75" hidden="false" customHeight="false" outlineLevel="0" collapsed="false">
      <c r="A221" s="4" t="s">
        <v>760</v>
      </c>
      <c r="B221" s="4" t="s">
        <v>761</v>
      </c>
      <c r="C221" s="4" t="s">
        <v>762</v>
      </c>
      <c r="D221" s="5" t="n">
        <v>2.13735249403149</v>
      </c>
      <c r="E221" s="5" t="n">
        <v>2.23236476084691</v>
      </c>
      <c r="F221" s="4" t="s">
        <v>763</v>
      </c>
    </row>
    <row r="222" customFormat="false" ht="12.75" hidden="false" customHeight="false" outlineLevel="0" collapsed="false">
      <c r="A222" s="4" t="s">
        <v>764</v>
      </c>
      <c r="B222" s="4" t="s">
        <v>765</v>
      </c>
      <c r="C222" s="4" t="s">
        <v>766</v>
      </c>
      <c r="D222" s="5" t="n">
        <v>136.10449171674</v>
      </c>
      <c r="E222" s="5" t="n">
        <v>296.20169199653</v>
      </c>
      <c r="F222" s="4" t="s">
        <v>763</v>
      </c>
    </row>
    <row r="223" customFormat="false" ht="12.75" hidden="false" customHeight="false" outlineLevel="0" collapsed="false">
      <c r="A223" s="4" t="s">
        <v>767</v>
      </c>
      <c r="B223" s="4" t="s">
        <v>768</v>
      </c>
      <c r="C223" s="4" t="s">
        <v>769</v>
      </c>
      <c r="D223" s="5" t="n">
        <v>0.209070112238913</v>
      </c>
      <c r="E223" s="5" t="n">
        <v>0.190048607038846</v>
      </c>
      <c r="F223" s="4" t="s">
        <v>770</v>
      </c>
    </row>
    <row r="224" customFormat="false" ht="12.75" hidden="false" customHeight="false" outlineLevel="0" collapsed="false">
      <c r="A224" s="4" t="s">
        <v>771</v>
      </c>
      <c r="B224" s="4" t="s">
        <v>772</v>
      </c>
      <c r="C224" s="4" t="s">
        <v>773</v>
      </c>
      <c r="D224" s="5" t="n">
        <v>2.26271050041678</v>
      </c>
      <c r="E224" s="5" t="n">
        <v>2.0940753393937</v>
      </c>
      <c r="F224" s="4" t="s">
        <v>774</v>
      </c>
    </row>
    <row r="225" customFormat="false" ht="12.75" hidden="false" customHeight="false" outlineLevel="0" collapsed="false">
      <c r="A225" s="4" t="s">
        <v>775</v>
      </c>
      <c r="B225" s="4" t="s">
        <v>776</v>
      </c>
      <c r="C225" s="4" t="s">
        <v>777</v>
      </c>
      <c r="D225" s="5" t="n">
        <v>0.168656081573419</v>
      </c>
      <c r="E225" s="5" t="n">
        <v>0.190738589121411</v>
      </c>
      <c r="F225" s="4" t="s">
        <v>778</v>
      </c>
    </row>
    <row r="226" customFormat="false" ht="12.75" hidden="false" customHeight="false" outlineLevel="0" collapsed="false">
      <c r="A226" s="4" t="s">
        <v>779</v>
      </c>
      <c r="B226" s="4" t="s">
        <v>780</v>
      </c>
      <c r="C226" s="4" t="s">
        <v>781</v>
      </c>
      <c r="D226" s="5" t="n">
        <v>1.2695756222687</v>
      </c>
      <c r="E226" s="5" t="n">
        <v>1.38160493778901</v>
      </c>
      <c r="F226" s="4" t="s">
        <v>782</v>
      </c>
    </row>
    <row r="227" customFormat="false" ht="12.75" hidden="false" customHeight="false" outlineLevel="0" collapsed="false">
      <c r="A227" s="4"/>
      <c r="B227" s="4"/>
      <c r="C227" s="4"/>
      <c r="D227" s="5"/>
      <c r="E227" s="5"/>
      <c r="F227" s="4"/>
    </row>
    <row r="228" customFormat="false" ht="12.75" hidden="false" customHeight="false" outlineLevel="0" collapsed="false">
      <c r="A228" s="4" t="s">
        <v>783</v>
      </c>
      <c r="B228" s="4" t="s">
        <v>784</v>
      </c>
      <c r="C228" s="4" t="s">
        <v>785</v>
      </c>
      <c r="D228" s="5" t="n">
        <v>1.42712714023446</v>
      </c>
      <c r="E228" s="5" t="n">
        <v>1.47406160214162</v>
      </c>
      <c r="F228" s="4" t="s">
        <v>786</v>
      </c>
    </row>
    <row r="229" customFormat="false" ht="12.75" hidden="false" customHeight="false" outlineLevel="0" collapsed="false">
      <c r="A229" s="4" t="s">
        <v>787</v>
      </c>
      <c r="B229" s="4" t="s">
        <v>788</v>
      </c>
      <c r="C229" s="4" t="s">
        <v>789</v>
      </c>
      <c r="D229" s="5" t="n">
        <v>12.7201940230879</v>
      </c>
      <c r="E229" s="5" t="n">
        <v>15.7032005881103</v>
      </c>
      <c r="F229" s="4" t="s">
        <v>790</v>
      </c>
    </row>
    <row r="230" customFormat="false" ht="12.75" hidden="false" customHeight="false" outlineLevel="0" collapsed="false">
      <c r="A230" s="4" t="s">
        <v>791</v>
      </c>
      <c r="B230" s="4" t="s">
        <v>792</v>
      </c>
      <c r="C230" s="4" t="s">
        <v>793</v>
      </c>
      <c r="D230" s="5" t="n">
        <v>0.338991136085371</v>
      </c>
      <c r="E230" s="5" t="n">
        <v>0.260020373163718</v>
      </c>
      <c r="F230" s="4" t="s">
        <v>794</v>
      </c>
    </row>
  </sheetData>
  <conditionalFormatting sqref="D2:E65536">
    <cfRule type="cellIs" priority="2" operator="greaterThan" aboveAverage="0" equalAverage="0" bottom="0" percent="0" rank="0" text="" dxfId="0">
      <formula>1</formula>
    </cfRule>
    <cfRule type="cellIs" priority="3" operator="lessThan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33"/>
  <sheetViews>
    <sheetView showFormulas="false" showGridLines="true" showRowColHeaders="true" showZeros="true" rightToLeft="false" tabSelected="true" showOutlineSymbols="true" defaultGridColor="true" view="normal" topLeftCell="A193" colorId="64" zoomScale="100" zoomScaleNormal="100" zoomScalePageLayoutView="100" workbookViewId="0">
      <selection pane="topLeft" activeCell="G3" activeCellId="0" sqref="G3"/>
    </sheetView>
  </sheetViews>
  <sheetFormatPr defaultColWidth="9.1328125" defaultRowHeight="12.7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43.13"/>
    <col collapsed="false" customWidth="true" hidden="false" outlineLevel="0" max="3" min="3" style="6" width="15.7"/>
    <col collapsed="false" customWidth="true" hidden="false" outlineLevel="0" max="5" min="4" style="7" width="9.56"/>
    <col collapsed="false" customWidth="true" hidden="false" outlineLevel="0" max="6" min="6" style="1" width="21.56"/>
    <col collapsed="false" customWidth="false" hidden="false" outlineLevel="0" max="257" min="7" style="1" width="9.13"/>
  </cols>
  <sheetData>
    <row r="1" s="3" customFormat="true" ht="12.75" hidden="false" customHeight="false" outlineLevel="0" collapsed="false">
      <c r="A1" s="3" t="s">
        <v>795</v>
      </c>
      <c r="C1" s="8"/>
      <c r="D1" s="9"/>
      <c r="E1" s="9"/>
    </row>
    <row r="2" s="3" customFormat="true" ht="12.75" hidden="false" customHeight="false" outlineLevel="0" collapsed="false">
      <c r="C2" s="8"/>
      <c r="D2" s="9"/>
      <c r="E2" s="9"/>
    </row>
    <row r="3" s="3" customFormat="true" ht="12.75" hidden="false" customHeight="true" outlineLevel="0" collapsed="false">
      <c r="A3" s="10" t="s">
        <v>0</v>
      </c>
      <c r="B3" s="10" t="s">
        <v>1</v>
      </c>
      <c r="C3" s="10" t="s">
        <v>2</v>
      </c>
      <c r="D3" s="11" t="s">
        <v>796</v>
      </c>
      <c r="E3" s="11"/>
      <c r="F3" s="10" t="s">
        <v>797</v>
      </c>
    </row>
    <row r="4" s="13" customFormat="true" ht="13.5" hidden="false" customHeight="false" outlineLevel="0" collapsed="false">
      <c r="A4" s="10"/>
      <c r="B4" s="10"/>
      <c r="C4" s="10"/>
      <c r="D4" s="12" t="s">
        <v>798</v>
      </c>
      <c r="E4" s="12" t="s">
        <v>799</v>
      </c>
      <c r="F4" s="10"/>
    </row>
    <row r="5" customFormat="false" ht="12.75" hidden="false" customHeight="false" outlineLevel="0" collapsed="false">
      <c r="A5" s="4" t="s">
        <v>764</v>
      </c>
      <c r="B5" s="4" t="s">
        <v>765</v>
      </c>
      <c r="C5" s="14" t="s">
        <v>766</v>
      </c>
      <c r="D5" s="7" t="n">
        <v>136.10449171674</v>
      </c>
      <c r="E5" s="7" t="n">
        <v>296.20169199653</v>
      </c>
      <c r="F5" s="4" t="s">
        <v>763</v>
      </c>
    </row>
    <row r="6" customFormat="false" ht="12.75" hidden="false" customHeight="false" outlineLevel="0" collapsed="false">
      <c r="A6" s="4" t="s">
        <v>701</v>
      </c>
      <c r="B6" s="4" t="s">
        <v>800</v>
      </c>
      <c r="C6" s="14" t="s">
        <v>801</v>
      </c>
      <c r="D6" s="7" t="n">
        <v>23.8835667578193</v>
      </c>
      <c r="E6" s="7" t="n">
        <v>88.5861760062006</v>
      </c>
      <c r="F6" s="4" t="s">
        <v>802</v>
      </c>
    </row>
    <row r="7" customFormat="false" ht="12.75" hidden="false" customHeight="false" outlineLevel="0" collapsed="false">
      <c r="A7" s="4" t="s">
        <v>318</v>
      </c>
      <c r="B7" s="4" t="s">
        <v>319</v>
      </c>
      <c r="C7" s="14" t="s">
        <v>320</v>
      </c>
      <c r="D7" s="7" t="n">
        <v>71.4349023271738</v>
      </c>
      <c r="E7" s="7" t="n">
        <v>66.8326229900724</v>
      </c>
      <c r="F7" s="4" t="s">
        <v>321</v>
      </c>
    </row>
    <row r="8" customFormat="false" ht="12.75" hidden="false" customHeight="false" outlineLevel="0" collapsed="false">
      <c r="A8" s="4" t="s">
        <v>515</v>
      </c>
      <c r="B8" s="4" t="s">
        <v>516</v>
      </c>
      <c r="C8" s="14" t="s">
        <v>517</v>
      </c>
      <c r="D8" s="7" t="n">
        <v>30.2092108773332</v>
      </c>
      <c r="E8" s="7" t="n">
        <v>40.8453563086994</v>
      </c>
      <c r="F8" s="4" t="s">
        <v>518</v>
      </c>
    </row>
    <row r="9" customFormat="false" ht="12.75" hidden="false" customHeight="false" outlineLevel="0" collapsed="false">
      <c r="A9" s="4" t="s">
        <v>697</v>
      </c>
      <c r="B9" s="4" t="s">
        <v>698</v>
      </c>
      <c r="C9" s="14" t="s">
        <v>699</v>
      </c>
      <c r="D9" s="7" t="n">
        <v>24.8875530444468</v>
      </c>
      <c r="E9" s="7" t="n">
        <v>27.9188614721161</v>
      </c>
      <c r="F9" s="4" t="s">
        <v>700</v>
      </c>
    </row>
    <row r="10" customFormat="false" ht="12.75" hidden="false" customHeight="false" outlineLevel="0" collapsed="false">
      <c r="A10" s="4" t="s">
        <v>148</v>
      </c>
      <c r="B10" s="4" t="s">
        <v>149</v>
      </c>
      <c r="C10" s="14" t="s">
        <v>150</v>
      </c>
      <c r="D10" s="7" t="n">
        <v>15.445989607726</v>
      </c>
      <c r="E10" s="7" t="n">
        <v>25.0738078195941</v>
      </c>
      <c r="F10" s="4" t="s">
        <v>151</v>
      </c>
    </row>
    <row r="11" customFormat="false" ht="12.75" hidden="false" customHeight="false" outlineLevel="0" collapsed="false">
      <c r="A11" s="4" t="s">
        <v>194</v>
      </c>
      <c r="B11" s="4" t="s">
        <v>195</v>
      </c>
      <c r="C11" s="14" t="s">
        <v>196</v>
      </c>
      <c r="D11" s="7" t="n">
        <v>9.81957205745406</v>
      </c>
      <c r="E11" s="7" t="n">
        <v>19.0910913480005</v>
      </c>
      <c r="F11" s="4" t="s">
        <v>197</v>
      </c>
    </row>
    <row r="12" customFormat="false" ht="12.75" hidden="false" customHeight="false" outlineLevel="0" collapsed="false">
      <c r="A12" s="4" t="s">
        <v>67</v>
      </c>
      <c r="B12" s="4" t="s">
        <v>803</v>
      </c>
      <c r="C12" s="14" t="s">
        <v>69</v>
      </c>
      <c r="D12" s="7" t="n">
        <v>12.7201940230879</v>
      </c>
      <c r="E12" s="7" t="n">
        <v>15.7032005881103</v>
      </c>
      <c r="F12" s="4" t="s">
        <v>70</v>
      </c>
    </row>
    <row r="13" customFormat="false" ht="12.75" hidden="false" customHeight="false" outlineLevel="0" collapsed="false">
      <c r="A13" s="4" t="s">
        <v>108</v>
      </c>
      <c r="B13" s="4" t="s">
        <v>109</v>
      </c>
      <c r="C13" s="14" t="s">
        <v>110</v>
      </c>
      <c r="D13" s="7" t="n">
        <v>14.8917200677817</v>
      </c>
      <c r="E13" s="7" t="n">
        <v>14.1579154860998</v>
      </c>
      <c r="F13" s="4" t="s">
        <v>111</v>
      </c>
    </row>
    <row r="14" customFormat="false" ht="12.75" hidden="false" customHeight="false" outlineLevel="0" collapsed="false">
      <c r="A14" s="4" t="s">
        <v>787</v>
      </c>
      <c r="B14" s="4" t="s">
        <v>788</v>
      </c>
      <c r="C14" s="14" t="s">
        <v>789</v>
      </c>
      <c r="D14" s="7" t="n">
        <v>32.5493404231016</v>
      </c>
      <c r="E14" s="7" t="n">
        <v>13.0691958114709</v>
      </c>
      <c r="F14" s="4" t="s">
        <v>790</v>
      </c>
    </row>
    <row r="15" customFormat="false" ht="12.75" hidden="false" customHeight="false" outlineLevel="0" collapsed="false">
      <c r="A15" s="4" t="s">
        <v>640</v>
      </c>
      <c r="B15" s="4" t="s">
        <v>641</v>
      </c>
      <c r="C15" s="14" t="s">
        <v>642</v>
      </c>
      <c r="D15" s="7" t="n">
        <v>7.32750327255643</v>
      </c>
      <c r="E15" s="7" t="n">
        <v>12.5783182085827</v>
      </c>
      <c r="F15" s="4" t="s">
        <v>643</v>
      </c>
    </row>
    <row r="16" customFormat="false" ht="12.75" hidden="false" customHeight="false" outlineLevel="0" collapsed="false">
      <c r="A16" s="4" t="s">
        <v>459</v>
      </c>
      <c r="B16" s="4" t="s">
        <v>460</v>
      </c>
      <c r="C16" s="14" t="s">
        <v>461</v>
      </c>
      <c r="D16" s="7" t="n">
        <v>5.68120970259337</v>
      </c>
      <c r="E16" s="7" t="n">
        <v>10.4103791402093</v>
      </c>
      <c r="F16" s="4" t="s">
        <v>462</v>
      </c>
    </row>
    <row r="17" customFormat="false" ht="12.75" hidden="false" customHeight="false" outlineLevel="0" collapsed="false">
      <c r="A17" s="4" t="s">
        <v>689</v>
      </c>
      <c r="B17" s="4" t="s">
        <v>690</v>
      </c>
      <c r="C17" s="14" t="s">
        <v>691</v>
      </c>
      <c r="D17" s="7" t="n">
        <v>3.77037852845732</v>
      </c>
      <c r="E17" s="7" t="n">
        <v>9.84764361113906</v>
      </c>
      <c r="F17" s="4" t="s">
        <v>692</v>
      </c>
    </row>
    <row r="18" customFormat="false" ht="12.75" hidden="false" customHeight="false" outlineLevel="0" collapsed="false">
      <c r="A18" s="4" t="s">
        <v>427</v>
      </c>
      <c r="B18" s="4" t="s">
        <v>428</v>
      </c>
      <c r="C18" s="14" t="s">
        <v>429</v>
      </c>
      <c r="D18" s="7" t="n">
        <v>7.9941884399472</v>
      </c>
      <c r="E18" s="7" t="n">
        <v>8.65065012259495</v>
      </c>
      <c r="F18" s="4" t="s">
        <v>430</v>
      </c>
    </row>
    <row r="19" customFormat="false" ht="12.75" hidden="false" customHeight="false" outlineLevel="0" collapsed="false">
      <c r="A19" s="4" t="s">
        <v>387</v>
      </c>
      <c r="B19" s="4" t="s">
        <v>388</v>
      </c>
      <c r="C19" s="14" t="s">
        <v>389</v>
      </c>
      <c r="D19" s="7" t="n">
        <v>5.22718118591783</v>
      </c>
      <c r="E19" s="7" t="n">
        <v>8.29411546614083</v>
      </c>
      <c r="F19" s="4" t="s">
        <v>390</v>
      </c>
    </row>
    <row r="20" customFormat="false" ht="12.75" hidden="false" customHeight="false" outlineLevel="0" collapsed="false">
      <c r="A20" s="4" t="s">
        <v>399</v>
      </c>
      <c r="B20" s="4" t="s">
        <v>804</v>
      </c>
      <c r="C20" s="14" t="s">
        <v>401</v>
      </c>
      <c r="D20" s="7" t="n">
        <v>6.2033811639805</v>
      </c>
      <c r="E20" s="7" t="n">
        <v>7.84135475808748</v>
      </c>
      <c r="F20" s="4" t="s">
        <v>402</v>
      </c>
    </row>
    <row r="21" customFormat="false" ht="12.75" hidden="false" customHeight="false" outlineLevel="0" collapsed="false">
      <c r="A21" s="4" t="s">
        <v>71</v>
      </c>
      <c r="B21" s="4" t="s">
        <v>72</v>
      </c>
      <c r="C21" s="14" t="s">
        <v>73</v>
      </c>
      <c r="D21" s="7" t="n">
        <v>7.57240653852469</v>
      </c>
      <c r="E21" s="7" t="n">
        <v>7.78699779361674</v>
      </c>
      <c r="F21" s="4" t="s">
        <v>74</v>
      </c>
    </row>
    <row r="22" customFormat="false" ht="12.75" hidden="false" customHeight="false" outlineLevel="0" collapsed="false">
      <c r="A22" s="4" t="s">
        <v>133</v>
      </c>
      <c r="B22" s="4" t="s">
        <v>134</v>
      </c>
      <c r="C22" s="14" t="s">
        <v>135</v>
      </c>
      <c r="D22" s="7" t="n">
        <v>6.41390372546524</v>
      </c>
      <c r="E22" s="7" t="n">
        <v>6.60322280585977</v>
      </c>
      <c r="F22" s="4" t="s">
        <v>132</v>
      </c>
    </row>
    <row r="23" customFormat="false" ht="12.75" hidden="false" customHeight="false" outlineLevel="0" collapsed="false">
      <c r="A23" s="4" t="s">
        <v>693</v>
      </c>
      <c r="B23" s="4" t="s">
        <v>694</v>
      </c>
      <c r="C23" s="14" t="s">
        <v>695</v>
      </c>
      <c r="D23" s="7" t="n">
        <v>9.64783241139861</v>
      </c>
      <c r="E23" s="7" t="n">
        <v>6.2497951415679</v>
      </c>
      <c r="F23" s="4" t="s">
        <v>696</v>
      </c>
    </row>
    <row r="24" customFormat="false" ht="12.75" hidden="false" customHeight="false" outlineLevel="0" collapsed="false">
      <c r="A24" s="4" t="s">
        <v>254</v>
      </c>
      <c r="B24" s="4" t="s">
        <v>255</v>
      </c>
      <c r="C24" s="14" t="s">
        <v>256</v>
      </c>
      <c r="D24" s="7" t="n">
        <v>21.9527153168154</v>
      </c>
      <c r="E24" s="7" t="n">
        <v>5.82858608411192</v>
      </c>
      <c r="F24" s="4" t="s">
        <v>257</v>
      </c>
    </row>
    <row r="25" customFormat="false" ht="12.75" hidden="false" customHeight="false" outlineLevel="0" collapsed="false">
      <c r="A25" s="4" t="s">
        <v>329</v>
      </c>
      <c r="B25" s="4" t="s">
        <v>330</v>
      </c>
      <c r="C25" s="14" t="s">
        <v>331</v>
      </c>
      <c r="D25" s="7" t="n">
        <v>6.96121143119892</v>
      </c>
      <c r="E25" s="7" t="n">
        <v>5.61002145209566</v>
      </c>
      <c r="F25" s="4" t="s">
        <v>325</v>
      </c>
    </row>
    <row r="26" customFormat="false" ht="12.75" hidden="false" customHeight="false" outlineLevel="0" collapsed="false">
      <c r="A26" s="4" t="s">
        <v>507</v>
      </c>
      <c r="B26" s="4" t="s">
        <v>508</v>
      </c>
      <c r="C26" s="14" t="s">
        <v>509</v>
      </c>
      <c r="D26" s="7" t="n">
        <v>6.727820117817</v>
      </c>
      <c r="E26" s="7" t="n">
        <v>5.49466109368009</v>
      </c>
      <c r="F26" s="4" t="s">
        <v>510</v>
      </c>
    </row>
    <row r="27" customFormat="false" ht="12.75" hidden="false" customHeight="false" outlineLevel="0" collapsed="false">
      <c r="A27" s="4" t="s">
        <v>605</v>
      </c>
      <c r="B27" s="4" t="s">
        <v>606</v>
      </c>
      <c r="C27" s="14" t="s">
        <v>607</v>
      </c>
      <c r="D27" s="7" t="n">
        <v>7.52183190978005</v>
      </c>
      <c r="E27" s="7" t="n">
        <v>5.3795690367028</v>
      </c>
      <c r="F27" s="4" t="s">
        <v>608</v>
      </c>
    </row>
    <row r="28" customFormat="false" ht="12.75" hidden="false" customHeight="false" outlineLevel="0" collapsed="false">
      <c r="A28" s="4" t="s">
        <v>724</v>
      </c>
      <c r="B28" s="4" t="s">
        <v>725</v>
      </c>
      <c r="C28" s="14" t="s">
        <v>726</v>
      </c>
      <c r="D28" s="7" t="n">
        <v>3.93125152006199</v>
      </c>
      <c r="E28" s="7" t="n">
        <v>4.97994644855166</v>
      </c>
      <c r="F28" s="4" t="s">
        <v>727</v>
      </c>
    </row>
    <row r="29" customFormat="false" ht="12.75" hidden="false" customHeight="false" outlineLevel="0" collapsed="false">
      <c r="A29" s="4" t="s">
        <v>294</v>
      </c>
      <c r="B29" s="4" t="s">
        <v>295</v>
      </c>
      <c r="C29" s="14" t="s">
        <v>296</v>
      </c>
      <c r="D29" s="7" t="n">
        <v>2.63837863482006</v>
      </c>
      <c r="E29" s="7" t="n">
        <v>4.66431995114587</v>
      </c>
      <c r="F29" s="4" t="s">
        <v>297</v>
      </c>
    </row>
    <row r="30" customFormat="false" ht="12.75" hidden="false" customHeight="false" outlineLevel="0" collapsed="false">
      <c r="A30" s="4" t="s">
        <v>686</v>
      </c>
      <c r="B30" s="4" t="s">
        <v>687</v>
      </c>
      <c r="C30" s="14" t="s">
        <v>688</v>
      </c>
      <c r="D30" s="7" t="n">
        <v>3.8170225370641</v>
      </c>
      <c r="E30" s="7" t="n">
        <v>4.33572845050871</v>
      </c>
      <c r="F30" s="4" t="s">
        <v>682</v>
      </c>
    </row>
    <row r="31" customFormat="false" ht="12.75" hidden="false" customHeight="false" outlineLevel="0" collapsed="false">
      <c r="A31" s="4" t="s">
        <v>593</v>
      </c>
      <c r="B31" s="4" t="s">
        <v>594</v>
      </c>
      <c r="C31" s="14" t="s">
        <v>595</v>
      </c>
      <c r="D31" s="7" t="n">
        <v>3.29594305608264</v>
      </c>
      <c r="E31" s="7" t="n">
        <v>4.30083549642324</v>
      </c>
      <c r="F31" s="4" t="s">
        <v>596</v>
      </c>
    </row>
    <row r="32" customFormat="false" ht="12.75" hidden="false" customHeight="false" outlineLevel="0" collapsed="false">
      <c r="A32" s="4" t="s">
        <v>503</v>
      </c>
      <c r="B32" s="4" t="s">
        <v>504</v>
      </c>
      <c r="C32" s="14" t="s">
        <v>505</v>
      </c>
      <c r="D32" s="7" t="n">
        <v>2.85880781515504</v>
      </c>
      <c r="E32" s="7" t="n">
        <v>4.30078168310961</v>
      </c>
      <c r="F32" s="4" t="s">
        <v>506</v>
      </c>
    </row>
    <row r="33" customFormat="false" ht="12.75" hidden="false" customHeight="false" outlineLevel="0" collapsed="false">
      <c r="A33" s="4" t="s">
        <v>499</v>
      </c>
      <c r="B33" s="4" t="s">
        <v>500</v>
      </c>
      <c r="C33" s="14" t="s">
        <v>501</v>
      </c>
      <c r="D33" s="7" t="n">
        <v>8.07879397308624</v>
      </c>
      <c r="E33" s="7" t="n">
        <v>4.10533700027267</v>
      </c>
      <c r="F33" s="4" t="s">
        <v>502</v>
      </c>
    </row>
    <row r="34" customFormat="false" ht="12.75" hidden="false" customHeight="false" outlineLevel="0" collapsed="false">
      <c r="A34" s="4" t="s">
        <v>652</v>
      </c>
      <c r="B34" s="4" t="s">
        <v>653</v>
      </c>
      <c r="C34" s="14" t="s">
        <v>654</v>
      </c>
      <c r="D34" s="7" t="n">
        <v>2.0163369781279</v>
      </c>
      <c r="E34" s="7" t="n">
        <v>4.07877118762702</v>
      </c>
      <c r="F34" s="4" t="s">
        <v>655</v>
      </c>
    </row>
    <row r="35" customFormat="false" ht="12.75" hidden="false" customHeight="false" outlineLevel="0" collapsed="false">
      <c r="A35" s="4" t="s">
        <v>637</v>
      </c>
      <c r="B35" s="4" t="s">
        <v>638</v>
      </c>
      <c r="C35" s="14" t="s">
        <v>639</v>
      </c>
      <c r="D35" s="7" t="n">
        <v>4.59040746414825</v>
      </c>
      <c r="E35" s="7" t="n">
        <v>4.05590797035288</v>
      </c>
      <c r="F35" s="4" t="s">
        <v>636</v>
      </c>
    </row>
    <row r="36" customFormat="false" ht="12.75" hidden="false" customHeight="false" outlineLevel="0" collapsed="false">
      <c r="A36" s="4" t="s">
        <v>206</v>
      </c>
      <c r="B36" s="4" t="s">
        <v>207</v>
      </c>
      <c r="C36" s="14" t="s">
        <v>208</v>
      </c>
      <c r="D36" s="7" t="n">
        <v>3.22782262580589</v>
      </c>
      <c r="E36" s="7" t="n">
        <v>3.96827034415947</v>
      </c>
      <c r="F36" s="4" t="s">
        <v>209</v>
      </c>
    </row>
    <row r="37" customFormat="false" ht="12.75" hidden="false" customHeight="false" outlineLevel="0" collapsed="false">
      <c r="A37" s="4" t="s">
        <v>483</v>
      </c>
      <c r="B37" s="4" t="s">
        <v>484</v>
      </c>
      <c r="C37" s="14" t="s">
        <v>485</v>
      </c>
      <c r="D37" s="7" t="n">
        <v>3.66161955751125</v>
      </c>
      <c r="E37" s="7" t="n">
        <v>3.78999526886116</v>
      </c>
      <c r="F37" s="4" t="s">
        <v>486</v>
      </c>
    </row>
    <row r="38" customFormat="false" ht="12.75" hidden="false" customHeight="false" outlineLevel="0" collapsed="false">
      <c r="A38" s="4" t="s">
        <v>535</v>
      </c>
      <c r="B38" s="4" t="s">
        <v>536</v>
      </c>
      <c r="C38" s="14" t="s">
        <v>537</v>
      </c>
      <c r="D38" s="7" t="n">
        <v>4.25293967576679</v>
      </c>
      <c r="E38" s="7" t="n">
        <v>3.67898325833354</v>
      </c>
      <c r="F38" s="4" t="s">
        <v>538</v>
      </c>
    </row>
    <row r="39" customFormat="false" ht="12.75" hidden="false" customHeight="false" outlineLevel="0" collapsed="false">
      <c r="A39" s="4" t="s">
        <v>41</v>
      </c>
      <c r="B39" s="4" t="s">
        <v>42</v>
      </c>
      <c r="C39" s="14" t="s">
        <v>43</v>
      </c>
      <c r="D39" s="7" t="n">
        <v>4.47224064804277</v>
      </c>
      <c r="E39" s="7" t="n">
        <v>3.38917509786647</v>
      </c>
      <c r="F39" s="4" t="s">
        <v>7</v>
      </c>
    </row>
    <row r="40" customFormat="false" ht="12.75" hidden="false" customHeight="false" outlineLevel="0" collapsed="false">
      <c r="A40" s="4" t="s">
        <v>621</v>
      </c>
      <c r="B40" s="4" t="s">
        <v>622</v>
      </c>
      <c r="C40" s="14" t="s">
        <v>623</v>
      </c>
      <c r="D40" s="7" t="n">
        <v>6.74960274255129</v>
      </c>
      <c r="E40" s="7" t="n">
        <v>3.26426027741158</v>
      </c>
      <c r="F40" s="4" t="s">
        <v>624</v>
      </c>
    </row>
    <row r="41" customFormat="false" ht="12.75" hidden="false" customHeight="false" outlineLevel="0" collapsed="false">
      <c r="A41" s="4" t="s">
        <v>38</v>
      </c>
      <c r="B41" s="4" t="s">
        <v>39</v>
      </c>
      <c r="C41" s="14" t="s">
        <v>40</v>
      </c>
      <c r="D41" s="7" t="n">
        <v>3.67247364307736</v>
      </c>
      <c r="E41" s="7" t="n">
        <v>3.24491552706415</v>
      </c>
      <c r="F41" s="4" t="s">
        <v>7</v>
      </c>
    </row>
    <row r="42" customFormat="false" ht="12.75" hidden="false" customHeight="false" outlineLevel="0" collapsed="false">
      <c r="A42" s="4" t="s">
        <v>589</v>
      </c>
      <c r="B42" s="4" t="s">
        <v>590</v>
      </c>
      <c r="C42" s="14" t="s">
        <v>591</v>
      </c>
      <c r="D42" s="7" t="n">
        <v>2.68740745884588</v>
      </c>
      <c r="E42" s="7" t="n">
        <v>3.18545690814003</v>
      </c>
      <c r="F42" s="4" t="s">
        <v>592</v>
      </c>
    </row>
    <row r="43" customFormat="false" ht="12.75" hidden="false" customHeight="false" outlineLevel="0" collapsed="false">
      <c r="A43" s="4" t="s">
        <v>164</v>
      </c>
      <c r="B43" s="4" t="s">
        <v>165</v>
      </c>
      <c r="C43" s="14" t="s">
        <v>166</v>
      </c>
      <c r="D43" s="7" t="n">
        <v>2.5431974270697</v>
      </c>
      <c r="E43" s="7" t="n">
        <v>3.00115733930041</v>
      </c>
      <c r="F43" s="4" t="s">
        <v>167</v>
      </c>
    </row>
    <row r="44" customFormat="false" ht="12.75" hidden="false" customHeight="false" outlineLevel="0" collapsed="false">
      <c r="A44" s="4" t="s">
        <v>527</v>
      </c>
      <c r="B44" s="4" t="s">
        <v>528</v>
      </c>
      <c r="C44" s="14" t="s">
        <v>529</v>
      </c>
      <c r="D44" s="7" t="n">
        <v>1.9347577560443</v>
      </c>
      <c r="E44" s="7" t="n">
        <v>2.82112113242699</v>
      </c>
      <c r="F44" s="4" t="s">
        <v>530</v>
      </c>
    </row>
    <row r="45" customFormat="false" ht="12.75" hidden="false" customHeight="false" outlineLevel="0" collapsed="false">
      <c r="A45" s="4" t="s">
        <v>242</v>
      </c>
      <c r="B45" s="4" t="s">
        <v>243</v>
      </c>
      <c r="C45" s="14" t="s">
        <v>244</v>
      </c>
      <c r="D45" s="7" t="n">
        <v>2.36394637561425</v>
      </c>
      <c r="E45" s="7" t="n">
        <v>2.81020042745731</v>
      </c>
      <c r="F45" s="4" t="s">
        <v>245</v>
      </c>
    </row>
    <row r="46" customFormat="false" ht="12.75" hidden="false" customHeight="false" outlineLevel="0" collapsed="false">
      <c r="A46" s="4" t="s">
        <v>732</v>
      </c>
      <c r="B46" s="4" t="s">
        <v>733</v>
      </c>
      <c r="C46" s="14" t="s">
        <v>734</v>
      </c>
      <c r="D46" s="7" t="n">
        <v>1.62215098808567</v>
      </c>
      <c r="E46" s="7" t="n">
        <v>2.72345646442336</v>
      </c>
      <c r="F46" s="4" t="s">
        <v>735</v>
      </c>
    </row>
    <row r="47" customFormat="false" ht="12.75" hidden="false" customHeight="false" outlineLevel="0" collapsed="false">
      <c r="A47" s="4" t="s">
        <v>332</v>
      </c>
      <c r="B47" s="4" t="s">
        <v>333</v>
      </c>
      <c r="C47" s="14" t="s">
        <v>334</v>
      </c>
      <c r="D47" s="7" t="n">
        <v>2.68354129994761</v>
      </c>
      <c r="E47" s="7" t="n">
        <v>2.70215135248493</v>
      </c>
      <c r="F47" s="4" t="s">
        <v>335</v>
      </c>
    </row>
    <row r="48" customFormat="false" ht="12.75" hidden="false" customHeight="false" outlineLevel="0" collapsed="false">
      <c r="A48" s="4" t="s">
        <v>35</v>
      </c>
      <c r="B48" s="4" t="s">
        <v>36</v>
      </c>
      <c r="C48" s="14" t="s">
        <v>37</v>
      </c>
      <c r="D48" s="7" t="n">
        <v>1.84429775437908</v>
      </c>
      <c r="E48" s="7" t="n">
        <v>2.57515224000224</v>
      </c>
      <c r="F48" s="4" t="s">
        <v>7</v>
      </c>
    </row>
    <row r="49" customFormat="false" ht="12.75" hidden="false" customHeight="false" outlineLevel="0" collapsed="false">
      <c r="A49" s="4" t="s">
        <v>75</v>
      </c>
      <c r="B49" s="4" t="s">
        <v>76</v>
      </c>
      <c r="C49" s="14" t="s">
        <v>77</v>
      </c>
      <c r="D49" s="7" t="n">
        <v>5.28969868565575</v>
      </c>
      <c r="E49" s="7" t="n">
        <v>2.5165340604506</v>
      </c>
      <c r="F49" s="4" t="s">
        <v>78</v>
      </c>
    </row>
    <row r="50" customFormat="false" ht="12.75" hidden="false" customHeight="false" outlineLevel="0" collapsed="false">
      <c r="A50" s="4" t="s">
        <v>356</v>
      </c>
      <c r="B50" s="4" t="s">
        <v>353</v>
      </c>
      <c r="C50" s="14" t="s">
        <v>354</v>
      </c>
      <c r="D50" s="7" t="n">
        <v>2.07179309768028</v>
      </c>
      <c r="E50" s="7" t="n">
        <v>2.50132663396593</v>
      </c>
      <c r="F50" s="4" t="s">
        <v>355</v>
      </c>
    </row>
    <row r="51" customFormat="false" ht="12.75" hidden="false" customHeight="false" outlineLevel="0" collapsed="false">
      <c r="A51" s="4" t="s">
        <v>372</v>
      </c>
      <c r="B51" s="4" t="s">
        <v>373</v>
      </c>
      <c r="C51" s="14" t="s">
        <v>374</v>
      </c>
      <c r="D51" s="7" t="n">
        <v>2.54615571023443</v>
      </c>
      <c r="E51" s="7" t="n">
        <v>2.4959696605144</v>
      </c>
      <c r="F51" s="4" t="s">
        <v>368</v>
      </c>
    </row>
    <row r="52" customFormat="false" ht="12.75" hidden="false" customHeight="false" outlineLevel="0" collapsed="false">
      <c r="A52" s="4" t="s">
        <v>202</v>
      </c>
      <c r="B52" s="4" t="s">
        <v>203</v>
      </c>
      <c r="C52" s="14" t="s">
        <v>204</v>
      </c>
      <c r="D52" s="7" t="n">
        <v>2.53744058099105</v>
      </c>
      <c r="E52" s="7" t="n">
        <v>2.48280884113221</v>
      </c>
      <c r="F52" s="4" t="s">
        <v>205</v>
      </c>
    </row>
    <row r="53" customFormat="false" ht="12.75" hidden="false" customHeight="false" outlineLevel="0" collapsed="false">
      <c r="A53" s="4" t="s">
        <v>55</v>
      </c>
      <c r="B53" s="4" t="s">
        <v>56</v>
      </c>
      <c r="C53" s="14" t="s">
        <v>57</v>
      </c>
      <c r="D53" s="7" t="n">
        <v>2.35394520523085</v>
      </c>
      <c r="E53" s="7" t="n">
        <v>2.47826740260324</v>
      </c>
      <c r="F53" s="4" t="s">
        <v>58</v>
      </c>
    </row>
    <row r="54" customFormat="false" ht="12.75" hidden="false" customHeight="false" outlineLevel="0" collapsed="false">
      <c r="A54" s="4" t="s">
        <v>96</v>
      </c>
      <c r="B54" s="4" t="s">
        <v>97</v>
      </c>
      <c r="C54" s="14" t="s">
        <v>98</v>
      </c>
      <c r="D54" s="7" t="n">
        <v>1.63693375858476</v>
      </c>
      <c r="E54" s="7" t="n">
        <v>2.46239085677368</v>
      </c>
      <c r="F54" s="4" t="s">
        <v>99</v>
      </c>
    </row>
    <row r="55" customFormat="false" ht="12.75" hidden="false" customHeight="false" outlineLevel="0" collapsed="false">
      <c r="A55" s="4" t="s">
        <v>274</v>
      </c>
      <c r="B55" s="4" t="s">
        <v>275</v>
      </c>
      <c r="C55" s="14" t="s">
        <v>276</v>
      </c>
      <c r="D55" s="7" t="n">
        <v>3.05988026534444</v>
      </c>
      <c r="E55" s="7" t="n">
        <v>2.40970067376215</v>
      </c>
      <c r="F55" s="4" t="s">
        <v>277</v>
      </c>
    </row>
    <row r="56" customFormat="false" ht="12.75" hidden="false" customHeight="false" outlineLevel="0" collapsed="false">
      <c r="A56" s="4" t="s">
        <v>435</v>
      </c>
      <c r="B56" s="4" t="s">
        <v>436</v>
      </c>
      <c r="C56" s="14" t="s">
        <v>437</v>
      </c>
      <c r="D56" s="7" t="n">
        <v>3.04919178672732</v>
      </c>
      <c r="E56" s="7" t="n">
        <v>2.39557768326244</v>
      </c>
      <c r="F56" s="4" t="s">
        <v>438</v>
      </c>
    </row>
    <row r="57" customFormat="false" ht="12.75" hidden="false" customHeight="false" outlineLevel="0" collapsed="false">
      <c r="A57" s="4" t="s">
        <v>340</v>
      </c>
      <c r="B57" s="4" t="s">
        <v>341</v>
      </c>
      <c r="C57" s="14" t="s">
        <v>342</v>
      </c>
      <c r="D57" s="7" t="n">
        <v>2.3239890211761</v>
      </c>
      <c r="E57" s="7" t="n">
        <v>2.37629532462341</v>
      </c>
      <c r="F57" s="4" t="s">
        <v>343</v>
      </c>
    </row>
    <row r="58" customFormat="false" ht="12.75" hidden="false" customHeight="false" outlineLevel="0" collapsed="false">
      <c r="A58" s="4" t="s">
        <v>129</v>
      </c>
      <c r="B58" s="4" t="s">
        <v>130</v>
      </c>
      <c r="C58" s="14" t="s">
        <v>131</v>
      </c>
      <c r="D58" s="7" t="n">
        <v>3.0611110554547</v>
      </c>
      <c r="E58" s="7" t="n">
        <v>2.35591191216508</v>
      </c>
      <c r="F58" s="4" t="s">
        <v>132</v>
      </c>
    </row>
    <row r="59" customFormat="false" ht="12.75" hidden="false" customHeight="false" outlineLevel="0" collapsed="false">
      <c r="A59" s="4" t="s">
        <v>352</v>
      </c>
      <c r="B59" s="4" t="s">
        <v>353</v>
      </c>
      <c r="C59" s="14" t="s">
        <v>354</v>
      </c>
      <c r="D59" s="7" t="n">
        <v>4.59723884020444</v>
      </c>
      <c r="E59" s="7" t="n">
        <v>2.35264219873234</v>
      </c>
      <c r="F59" s="4" t="s">
        <v>355</v>
      </c>
    </row>
    <row r="60" customFormat="false" ht="12.75" hidden="false" customHeight="false" outlineLevel="0" collapsed="false">
      <c r="A60" s="4" t="s">
        <v>369</v>
      </c>
      <c r="B60" s="4" t="s">
        <v>370</v>
      </c>
      <c r="C60" s="14" t="s">
        <v>371</v>
      </c>
      <c r="D60" s="7" t="n">
        <v>2.3893141128722</v>
      </c>
      <c r="E60" s="7" t="n">
        <v>2.29331133164958</v>
      </c>
      <c r="F60" s="4" t="s">
        <v>368</v>
      </c>
    </row>
    <row r="61" customFormat="false" ht="12.75" hidden="false" customHeight="false" outlineLevel="0" collapsed="false">
      <c r="A61" s="4" t="s">
        <v>250</v>
      </c>
      <c r="B61" s="4" t="s">
        <v>251</v>
      </c>
      <c r="C61" s="14" t="s">
        <v>252</v>
      </c>
      <c r="D61" s="7" t="n">
        <v>1.46560365179153</v>
      </c>
      <c r="E61" s="7" t="n">
        <v>2.28813952022337</v>
      </c>
      <c r="F61" s="4" t="s">
        <v>253</v>
      </c>
    </row>
    <row r="62" customFormat="false" ht="12.75" hidden="false" customHeight="false" outlineLevel="0" collapsed="false">
      <c r="A62" s="4" t="s">
        <v>455</v>
      </c>
      <c r="B62" s="4" t="s">
        <v>456</v>
      </c>
      <c r="C62" s="14" t="s">
        <v>457</v>
      </c>
      <c r="D62" s="7" t="n">
        <v>2.40013873232409</v>
      </c>
      <c r="E62" s="7" t="n">
        <v>2.27923189598237</v>
      </c>
      <c r="F62" s="4" t="s">
        <v>458</v>
      </c>
    </row>
    <row r="63" customFormat="false" ht="12.75" hidden="false" customHeight="false" outlineLevel="0" collapsed="false">
      <c r="A63" s="4" t="s">
        <v>771</v>
      </c>
      <c r="B63" s="4" t="s">
        <v>772</v>
      </c>
      <c r="C63" s="14" t="s">
        <v>773</v>
      </c>
      <c r="D63" s="7" t="n">
        <v>2.13735249403149</v>
      </c>
      <c r="E63" s="7" t="n">
        <v>2.23236476084691</v>
      </c>
      <c r="F63" s="4" t="s">
        <v>774</v>
      </c>
    </row>
    <row r="64" customFormat="false" ht="12.75" hidden="false" customHeight="false" outlineLevel="0" collapsed="false">
      <c r="A64" s="4" t="s">
        <v>104</v>
      </c>
      <c r="B64" s="4" t="s">
        <v>105</v>
      </c>
      <c r="C64" s="14" t="s">
        <v>106</v>
      </c>
      <c r="D64" s="7" t="n">
        <v>5.06848204628338</v>
      </c>
      <c r="E64" s="7" t="n">
        <v>2.21421201955371</v>
      </c>
      <c r="F64" s="4" t="s">
        <v>107</v>
      </c>
    </row>
    <row r="65" customFormat="false" ht="12.75" hidden="false" customHeight="false" outlineLevel="0" collapsed="false">
      <c r="A65" s="4" t="s">
        <v>348</v>
      </c>
      <c r="B65" s="4" t="s">
        <v>349</v>
      </c>
      <c r="C65" s="14" t="s">
        <v>350</v>
      </c>
      <c r="D65" s="7" t="n">
        <v>2.43184821407594</v>
      </c>
      <c r="E65" s="7" t="n">
        <v>2.17190026167398</v>
      </c>
      <c r="F65" s="4" t="s">
        <v>351</v>
      </c>
    </row>
    <row r="66" customFormat="false" ht="12.75" hidden="false" customHeight="false" outlineLevel="0" collapsed="false">
      <c r="A66" s="4" t="s">
        <v>760</v>
      </c>
      <c r="B66" s="4" t="s">
        <v>761</v>
      </c>
      <c r="C66" s="14" t="s">
        <v>762</v>
      </c>
      <c r="D66" s="7" t="n">
        <v>1.82973112385323</v>
      </c>
      <c r="E66" s="7" t="n">
        <v>2.15144733684836</v>
      </c>
      <c r="F66" s="4" t="s">
        <v>763</v>
      </c>
    </row>
    <row r="67" customFormat="false" ht="12.75" hidden="false" customHeight="false" outlineLevel="0" collapsed="false">
      <c r="A67" s="4" t="s">
        <v>447</v>
      </c>
      <c r="B67" s="4" t="s">
        <v>448</v>
      </c>
      <c r="C67" s="14" t="s">
        <v>449</v>
      </c>
      <c r="D67" s="7" t="n">
        <v>1.7137190356127</v>
      </c>
      <c r="E67" s="7" t="n">
        <v>2.13114729683732</v>
      </c>
      <c r="F67" s="4" t="s">
        <v>450</v>
      </c>
    </row>
    <row r="68" customFormat="false" ht="12.75" hidden="false" customHeight="false" outlineLevel="0" collapsed="false">
      <c r="A68" s="4" t="s">
        <v>262</v>
      </c>
      <c r="B68" s="4" t="s">
        <v>263</v>
      </c>
      <c r="C68" s="14" t="s">
        <v>264</v>
      </c>
      <c r="D68" s="7" t="n">
        <v>2.88590930865257</v>
      </c>
      <c r="E68" s="7" t="n">
        <v>2.10464024579776</v>
      </c>
      <c r="F68" s="4" t="s">
        <v>265</v>
      </c>
    </row>
    <row r="69" customFormat="false" ht="12.75" hidden="false" customHeight="false" outlineLevel="0" collapsed="false">
      <c r="A69" s="4" t="s">
        <v>210</v>
      </c>
      <c r="B69" s="4" t="s">
        <v>211</v>
      </c>
      <c r="C69" s="14" t="s">
        <v>212</v>
      </c>
      <c r="D69" s="7" t="n">
        <v>1.8128644353494</v>
      </c>
      <c r="E69" s="7" t="n">
        <v>2.10144681481266</v>
      </c>
      <c r="F69" s="4" t="s">
        <v>213</v>
      </c>
    </row>
    <row r="70" customFormat="false" ht="12.75" hidden="false" customHeight="false" outlineLevel="0" collapsed="false">
      <c r="A70" s="4" t="s">
        <v>407</v>
      </c>
      <c r="B70" s="4" t="s">
        <v>408</v>
      </c>
      <c r="C70" s="14" t="s">
        <v>409</v>
      </c>
      <c r="D70" s="7" t="n">
        <v>1.43512115584485</v>
      </c>
      <c r="E70" s="7" t="n">
        <v>2.09853693090003</v>
      </c>
      <c r="F70" s="4" t="s">
        <v>410</v>
      </c>
    </row>
    <row r="71" customFormat="false" ht="12.75" hidden="false" customHeight="false" outlineLevel="0" collapsed="false">
      <c r="A71" s="4" t="s">
        <v>79</v>
      </c>
      <c r="B71" s="4" t="s">
        <v>80</v>
      </c>
      <c r="C71" s="14" t="s">
        <v>81</v>
      </c>
      <c r="D71" s="7" t="n">
        <v>2.26271050041678</v>
      </c>
      <c r="E71" s="7" t="n">
        <v>2.0940753393937</v>
      </c>
      <c r="F71" s="4" t="s">
        <v>82</v>
      </c>
    </row>
    <row r="72" customFormat="false" ht="12.75" hidden="false" customHeight="false" outlineLevel="0" collapsed="false">
      <c r="A72" s="4" t="s">
        <v>475</v>
      </c>
      <c r="B72" s="4" t="s">
        <v>476</v>
      </c>
      <c r="C72" s="14" t="s">
        <v>477</v>
      </c>
      <c r="D72" s="7" t="n">
        <v>3.0884420386861</v>
      </c>
      <c r="E72" s="7" t="n">
        <v>2.06783114261226</v>
      </c>
      <c r="F72" s="4" t="s">
        <v>478</v>
      </c>
    </row>
    <row r="73" customFormat="false" ht="12.75" hidden="false" customHeight="false" outlineLevel="0" collapsed="false">
      <c r="A73" s="4" t="s">
        <v>720</v>
      </c>
      <c r="B73" s="4" t="s">
        <v>721</v>
      </c>
      <c r="C73" s="14" t="s">
        <v>722</v>
      </c>
      <c r="D73" s="7" t="n">
        <v>1.51174887096179</v>
      </c>
      <c r="E73" s="7" t="n">
        <v>2.06621244977315</v>
      </c>
      <c r="F73" s="4" t="s">
        <v>723</v>
      </c>
    </row>
    <row r="74" customFormat="false" ht="12.75" hidden="false" customHeight="false" outlineLevel="0" collapsed="false">
      <c r="A74" s="4" t="s">
        <v>258</v>
      </c>
      <c r="B74" s="4" t="s">
        <v>259</v>
      </c>
      <c r="C74" s="14" t="s">
        <v>260</v>
      </c>
      <c r="D74" s="7" t="n">
        <v>1.75184451633724</v>
      </c>
      <c r="E74" s="7" t="n">
        <v>2.0584776421104</v>
      </c>
      <c r="F74" s="4" t="s">
        <v>261</v>
      </c>
    </row>
    <row r="75" customFormat="false" ht="12.75" hidden="false" customHeight="false" outlineLevel="0" collapsed="false">
      <c r="A75" s="4" t="s">
        <v>728</v>
      </c>
      <c r="B75" s="4" t="s">
        <v>729</v>
      </c>
      <c r="C75" s="14" t="s">
        <v>730</v>
      </c>
      <c r="D75" s="7" t="n">
        <v>1.78845173341449</v>
      </c>
      <c r="E75" s="7" t="n">
        <v>2.05811325353248</v>
      </c>
      <c r="F75" s="4" t="s">
        <v>731</v>
      </c>
    </row>
    <row r="76" customFormat="false" ht="12.75" hidden="false" customHeight="false" outlineLevel="0" collapsed="false">
      <c r="A76" s="4" t="s">
        <v>617</v>
      </c>
      <c r="B76" s="4" t="s">
        <v>618</v>
      </c>
      <c r="C76" s="14" t="s">
        <v>619</v>
      </c>
      <c r="D76" s="7" t="n">
        <v>1.56924418005151</v>
      </c>
      <c r="E76" s="7" t="n">
        <v>2.03613823125611</v>
      </c>
      <c r="F76" s="4" t="s">
        <v>620</v>
      </c>
    </row>
    <row r="77" customFormat="false" ht="12.75" hidden="false" customHeight="false" outlineLevel="0" collapsed="false">
      <c r="A77" s="4" t="s">
        <v>156</v>
      </c>
      <c r="B77" s="4" t="s">
        <v>157</v>
      </c>
      <c r="C77" s="14" t="s">
        <v>158</v>
      </c>
      <c r="D77" s="7" t="n">
        <v>1.91754129115086</v>
      </c>
      <c r="E77" s="7" t="n">
        <v>2.02337837089957</v>
      </c>
      <c r="F77" s="4" t="s">
        <v>159</v>
      </c>
    </row>
    <row r="78" customFormat="false" ht="12.75" hidden="false" customHeight="false" outlineLevel="0" collapsed="false">
      <c r="A78" s="4" t="s">
        <v>282</v>
      </c>
      <c r="B78" s="4" t="s">
        <v>283</v>
      </c>
      <c r="C78" s="14" t="s">
        <v>284</v>
      </c>
      <c r="D78" s="7" t="n">
        <v>2.05434114454752</v>
      </c>
      <c r="E78" s="7" t="n">
        <v>2.02273644594876</v>
      </c>
      <c r="F78" s="4" t="s">
        <v>285</v>
      </c>
    </row>
    <row r="79" customFormat="false" ht="12.75" hidden="false" customHeight="false" outlineLevel="0" collapsed="false">
      <c r="A79" s="4" t="s">
        <v>671</v>
      </c>
      <c r="B79" s="4" t="s">
        <v>672</v>
      </c>
      <c r="C79" s="14" t="s">
        <v>673</v>
      </c>
      <c r="D79" s="7" t="n">
        <v>1.63646179279491</v>
      </c>
      <c r="E79" s="7" t="n">
        <v>2.01193980278242</v>
      </c>
      <c r="F79" s="4" t="s">
        <v>674</v>
      </c>
    </row>
    <row r="80" customFormat="false" ht="12.75" hidden="false" customHeight="false" outlineLevel="0" collapsed="false">
      <c r="A80" s="4" t="s">
        <v>668</v>
      </c>
      <c r="B80" s="4" t="s">
        <v>669</v>
      </c>
      <c r="C80" s="14" t="s">
        <v>670</v>
      </c>
      <c r="D80" s="7" t="n">
        <v>1.99106937551065</v>
      </c>
      <c r="E80" s="7" t="n">
        <v>1.9991390486712</v>
      </c>
      <c r="F80" s="4" t="s">
        <v>667</v>
      </c>
    </row>
    <row r="81" customFormat="false" ht="12.75" hidden="false" customHeight="false" outlineLevel="0" collapsed="false">
      <c r="A81" s="4" t="s">
        <v>136</v>
      </c>
      <c r="B81" s="4" t="s">
        <v>137</v>
      </c>
      <c r="C81" s="14" t="s">
        <v>138</v>
      </c>
      <c r="D81" s="7" t="n">
        <v>1.51367359605036</v>
      </c>
      <c r="E81" s="7" t="n">
        <v>1.99844795784727</v>
      </c>
      <c r="F81" s="4" t="s">
        <v>139</v>
      </c>
    </row>
    <row r="82" customFormat="false" ht="12.75" hidden="false" customHeight="false" outlineLevel="0" collapsed="false">
      <c r="A82" s="4" t="s">
        <v>310</v>
      </c>
      <c r="B82" s="4" t="s">
        <v>311</v>
      </c>
      <c r="C82" s="14" t="s">
        <v>312</v>
      </c>
      <c r="D82" s="7" t="n">
        <v>1.75204484909094</v>
      </c>
      <c r="E82" s="7" t="n">
        <v>1.97373936513856</v>
      </c>
      <c r="F82" s="4" t="s">
        <v>313</v>
      </c>
    </row>
    <row r="83" customFormat="false" ht="12.75" hidden="false" customHeight="false" outlineLevel="0" collapsed="false">
      <c r="A83" s="4" t="s">
        <v>451</v>
      </c>
      <c r="B83" s="4" t="s">
        <v>452</v>
      </c>
      <c r="C83" s="14" t="s">
        <v>453</v>
      </c>
      <c r="D83" s="7" t="n">
        <v>1.70415164124983</v>
      </c>
      <c r="E83" s="7" t="n">
        <v>1.97112019737936</v>
      </c>
      <c r="F83" s="4" t="s">
        <v>454</v>
      </c>
    </row>
    <row r="84" customFormat="false" ht="12.75" hidden="false" customHeight="false" outlineLevel="0" collapsed="false">
      <c r="A84" s="4" t="s">
        <v>100</v>
      </c>
      <c r="B84" s="4" t="s">
        <v>101</v>
      </c>
      <c r="C84" s="14" t="s">
        <v>102</v>
      </c>
      <c r="D84" s="7" t="n">
        <v>3.76522041431114</v>
      </c>
      <c r="E84" s="7" t="n">
        <v>1.93446127315214</v>
      </c>
      <c r="F84" s="4" t="s">
        <v>103</v>
      </c>
    </row>
    <row r="85" customFormat="false" ht="12.75" hidden="false" customHeight="false" outlineLevel="0" collapsed="false">
      <c r="A85" s="4" t="s">
        <v>683</v>
      </c>
      <c r="B85" s="4" t="s">
        <v>684</v>
      </c>
      <c r="C85" s="14" t="s">
        <v>685</v>
      </c>
      <c r="D85" s="7" t="n">
        <v>1.73645903467717</v>
      </c>
      <c r="E85" s="7" t="n">
        <v>1.92722693915392</v>
      </c>
      <c r="F85" s="4" t="s">
        <v>682</v>
      </c>
    </row>
    <row r="86" customFormat="false" ht="12.75" hidden="false" customHeight="false" outlineLevel="0" collapsed="false">
      <c r="A86" s="4" t="s">
        <v>463</v>
      </c>
      <c r="B86" s="4" t="s">
        <v>464</v>
      </c>
      <c r="C86" s="14" t="s">
        <v>465</v>
      </c>
      <c r="D86" s="7" t="n">
        <v>1.88904166124141</v>
      </c>
      <c r="E86" s="7" t="n">
        <v>1.91294313984542</v>
      </c>
      <c r="F86" s="4" t="s">
        <v>466</v>
      </c>
    </row>
    <row r="87" customFormat="false" ht="12.75" hidden="false" customHeight="false" outlineLevel="0" collapsed="false">
      <c r="A87" s="4" t="s">
        <v>519</v>
      </c>
      <c r="B87" s="4" t="s">
        <v>520</v>
      </c>
      <c r="C87" s="14" t="s">
        <v>521</v>
      </c>
      <c r="D87" s="7" t="n">
        <v>1.52351229091817</v>
      </c>
      <c r="E87" s="7" t="n">
        <v>1.90939809283729</v>
      </c>
      <c r="F87" s="4" t="s">
        <v>522</v>
      </c>
    </row>
    <row r="88" customFormat="false" ht="12.75" hidden="false" customHeight="false" outlineLevel="0" collapsed="false">
      <c r="A88" s="4" t="s">
        <v>306</v>
      </c>
      <c r="B88" s="4" t="s">
        <v>307</v>
      </c>
      <c r="C88" s="14" t="s">
        <v>308</v>
      </c>
      <c r="D88" s="7" t="n">
        <v>1.53614632344331</v>
      </c>
      <c r="E88" s="7" t="n">
        <v>1.9012209328793</v>
      </c>
      <c r="F88" s="4" t="s">
        <v>309</v>
      </c>
    </row>
    <row r="89" customFormat="false" ht="12.75" hidden="false" customHeight="false" outlineLevel="0" collapsed="false">
      <c r="A89" s="4" t="s">
        <v>32</v>
      </c>
      <c r="B89" s="4" t="s">
        <v>33</v>
      </c>
      <c r="C89" s="14" t="s">
        <v>34</v>
      </c>
      <c r="D89" s="7" t="n">
        <v>1.66968326571356</v>
      </c>
      <c r="E89" s="7" t="n">
        <v>1.89821177267717</v>
      </c>
      <c r="F89" s="4" t="s">
        <v>7</v>
      </c>
    </row>
    <row r="90" customFormat="false" ht="12.75" hidden="false" customHeight="false" outlineLevel="0" collapsed="false">
      <c r="A90" s="4" t="s">
        <v>431</v>
      </c>
      <c r="B90" s="4" t="s">
        <v>432</v>
      </c>
      <c r="C90" s="14" t="s">
        <v>433</v>
      </c>
      <c r="D90" s="7" t="n">
        <v>1.63215708347308</v>
      </c>
      <c r="E90" s="7" t="n">
        <v>1.87793860323801</v>
      </c>
      <c r="F90" s="4" t="s">
        <v>434</v>
      </c>
    </row>
    <row r="91" customFormat="false" ht="12.75" hidden="false" customHeight="false" outlineLevel="0" collapsed="false">
      <c r="A91" s="4" t="s">
        <v>717</v>
      </c>
      <c r="B91" s="4" t="s">
        <v>718</v>
      </c>
      <c r="C91" s="14" t="s">
        <v>719</v>
      </c>
      <c r="D91" s="7" t="n">
        <v>2.23881937321926</v>
      </c>
      <c r="E91" s="7" t="n">
        <v>1.85562134615091</v>
      </c>
      <c r="F91" s="4" t="s">
        <v>716</v>
      </c>
    </row>
    <row r="92" customFormat="false" ht="12.75" hidden="false" customHeight="false" outlineLevel="0" collapsed="false">
      <c r="A92" s="4" t="s">
        <v>344</v>
      </c>
      <c r="B92" s="4" t="s">
        <v>345</v>
      </c>
      <c r="C92" s="14" t="s">
        <v>346</v>
      </c>
      <c r="D92" s="7" t="n">
        <v>2.30812136155497</v>
      </c>
      <c r="E92" s="7" t="n">
        <v>1.70761997035455</v>
      </c>
      <c r="F92" s="4" t="s">
        <v>347</v>
      </c>
    </row>
    <row r="93" customFormat="false" ht="12.75" hidden="false" customHeight="false" outlineLevel="0" collapsed="false">
      <c r="A93" s="4" t="s">
        <v>120</v>
      </c>
      <c r="B93" s="4" t="s">
        <v>121</v>
      </c>
      <c r="C93" s="14" t="s">
        <v>122</v>
      </c>
      <c r="D93" s="7" t="n">
        <v>4.64534014700297</v>
      </c>
      <c r="E93" s="7" t="n">
        <v>1.70460792882423</v>
      </c>
      <c r="F93" s="4" t="s">
        <v>123</v>
      </c>
    </row>
    <row r="94" customFormat="false" ht="12.75" hidden="false" customHeight="false" outlineLevel="0" collapsed="false">
      <c r="A94" s="4" t="s">
        <v>562</v>
      </c>
      <c r="B94" s="4" t="s">
        <v>563</v>
      </c>
      <c r="C94" s="14" t="s">
        <v>564</v>
      </c>
      <c r="D94" s="7" t="n">
        <v>1.30840077879096</v>
      </c>
      <c r="E94" s="7" t="n">
        <v>1.68419407995229</v>
      </c>
      <c r="F94" s="4" t="s">
        <v>565</v>
      </c>
    </row>
    <row r="95" customFormat="false" ht="12.75" hidden="false" customHeight="false" outlineLevel="0" collapsed="false">
      <c r="A95" s="4" t="s">
        <v>336</v>
      </c>
      <c r="B95" s="4" t="s">
        <v>337</v>
      </c>
      <c r="C95" s="14" t="s">
        <v>338</v>
      </c>
      <c r="D95" s="7" t="n">
        <v>1.5309600131627</v>
      </c>
      <c r="E95" s="7" t="n">
        <v>1.66279313780315</v>
      </c>
      <c r="F95" s="4" t="s">
        <v>339</v>
      </c>
    </row>
    <row r="96" customFormat="false" ht="12.75" hidden="false" customHeight="false" outlineLevel="0" collapsed="false">
      <c r="A96" s="4" t="s">
        <v>439</v>
      </c>
      <c r="B96" s="4" t="s">
        <v>440</v>
      </c>
      <c r="C96" s="14" t="s">
        <v>441</v>
      </c>
      <c r="D96" s="7" t="n">
        <v>1.59967332216518</v>
      </c>
      <c r="E96" s="7" t="n">
        <v>1.657089933123</v>
      </c>
      <c r="F96" s="4" t="s">
        <v>442</v>
      </c>
    </row>
    <row r="97" customFormat="false" ht="12.75" hidden="false" customHeight="false" outlineLevel="0" collapsed="false">
      <c r="A97" s="4" t="s">
        <v>531</v>
      </c>
      <c r="B97" s="4" t="s">
        <v>532</v>
      </c>
      <c r="C97" s="14" t="s">
        <v>533</v>
      </c>
      <c r="D97" s="7" t="n">
        <v>1.69498380452821</v>
      </c>
      <c r="E97" s="7" t="n">
        <v>1.62409866772163</v>
      </c>
      <c r="F97" s="4" t="s">
        <v>534</v>
      </c>
    </row>
    <row r="98" customFormat="false" ht="12.75" hidden="false" customHeight="false" outlineLevel="0" collapsed="false">
      <c r="A98" s="4" t="s">
        <v>511</v>
      </c>
      <c r="B98" s="4" t="s">
        <v>512</v>
      </c>
      <c r="C98" s="14" t="s">
        <v>513</v>
      </c>
      <c r="D98" s="7" t="n">
        <v>1.32072240960379</v>
      </c>
      <c r="E98" s="7" t="n">
        <v>1.5956718854583</v>
      </c>
      <c r="F98" s="4" t="s">
        <v>514</v>
      </c>
    </row>
    <row r="99" customFormat="false" ht="12.75" hidden="false" customHeight="false" outlineLevel="0" collapsed="false">
      <c r="A99" s="4" t="s">
        <v>709</v>
      </c>
      <c r="B99" s="4" t="s">
        <v>710</v>
      </c>
      <c r="C99" s="14" t="s">
        <v>711</v>
      </c>
      <c r="D99" s="7" t="n">
        <v>1.51519186591632</v>
      </c>
      <c r="E99" s="7" t="n">
        <v>1.59265421123222</v>
      </c>
      <c r="F99" s="4" t="s">
        <v>712</v>
      </c>
    </row>
    <row r="100" customFormat="false" ht="12.75" hidden="false" customHeight="false" outlineLevel="0" collapsed="false">
      <c r="A100" s="4" t="s">
        <v>625</v>
      </c>
      <c r="B100" s="4" t="s">
        <v>626</v>
      </c>
      <c r="C100" s="14" t="s">
        <v>627</v>
      </c>
      <c r="D100" s="7" t="n">
        <v>1.42725580622289</v>
      </c>
      <c r="E100" s="7" t="n">
        <v>1.58223639543794</v>
      </c>
      <c r="F100" s="4" t="s">
        <v>628</v>
      </c>
    </row>
    <row r="101" customFormat="false" ht="12.75" hidden="false" customHeight="false" outlineLevel="0" collapsed="false">
      <c r="A101" s="4" t="s">
        <v>278</v>
      </c>
      <c r="B101" s="4" t="s">
        <v>279</v>
      </c>
      <c r="C101" s="14" t="s">
        <v>280</v>
      </c>
      <c r="D101" s="7" t="n">
        <v>1.34315898963186</v>
      </c>
      <c r="E101" s="7" t="n">
        <v>1.58099500956814</v>
      </c>
      <c r="F101" s="4" t="s">
        <v>281</v>
      </c>
    </row>
    <row r="102" customFormat="false" ht="12.75" hidden="false" customHeight="false" outlineLevel="0" collapsed="false">
      <c r="A102" s="4" t="s">
        <v>160</v>
      </c>
      <c r="B102" s="4" t="s">
        <v>161</v>
      </c>
      <c r="C102" s="14" t="s">
        <v>162</v>
      </c>
      <c r="D102" s="7" t="n">
        <v>1.47245392447497</v>
      </c>
      <c r="E102" s="7" t="n">
        <v>1.55976664959783</v>
      </c>
      <c r="F102" s="4" t="s">
        <v>163</v>
      </c>
    </row>
    <row r="103" customFormat="false" ht="12.75" hidden="false" customHeight="false" outlineLevel="0" collapsed="false">
      <c r="A103" s="4" t="s">
        <v>92</v>
      </c>
      <c r="B103" s="4" t="s">
        <v>93</v>
      </c>
      <c r="C103" s="14" t="s">
        <v>94</v>
      </c>
      <c r="D103" s="7" t="n">
        <v>1.61488799677729</v>
      </c>
      <c r="E103" s="7" t="n">
        <v>1.54984992110117</v>
      </c>
      <c r="F103" s="4" t="s">
        <v>95</v>
      </c>
    </row>
    <row r="104" customFormat="false" ht="12.75" hidden="false" customHeight="false" outlineLevel="0" collapsed="false">
      <c r="A104" s="4" t="s">
        <v>613</v>
      </c>
      <c r="B104" s="4" t="s">
        <v>614</v>
      </c>
      <c r="C104" s="14" t="s">
        <v>615</v>
      </c>
      <c r="D104" s="7" t="n">
        <v>1.58462292603666</v>
      </c>
      <c r="E104" s="7" t="n">
        <v>1.54657700456224</v>
      </c>
      <c r="F104" s="4" t="s">
        <v>616</v>
      </c>
    </row>
    <row r="105" customFormat="false" ht="12.75" hidden="false" customHeight="false" outlineLevel="0" collapsed="false">
      <c r="A105" s="4" t="s">
        <v>411</v>
      </c>
      <c r="B105" s="4" t="s">
        <v>412</v>
      </c>
      <c r="C105" s="14" t="s">
        <v>413</v>
      </c>
      <c r="D105" s="7" t="n">
        <v>1.47968936860129</v>
      </c>
      <c r="E105" s="7" t="n">
        <v>1.53917991200149</v>
      </c>
      <c r="F105" s="4" t="s">
        <v>414</v>
      </c>
    </row>
    <row r="106" customFormat="false" ht="12.75" hidden="false" customHeight="false" outlineLevel="0" collapsed="false">
      <c r="A106" s="4" t="s">
        <v>633</v>
      </c>
      <c r="B106" s="4" t="s">
        <v>634</v>
      </c>
      <c r="C106" s="14" t="s">
        <v>635</v>
      </c>
      <c r="D106" s="7" t="n">
        <v>1.4498303378931</v>
      </c>
      <c r="E106" s="7" t="n">
        <v>1.53657762439674</v>
      </c>
      <c r="F106" s="4" t="s">
        <v>636</v>
      </c>
    </row>
    <row r="107" customFormat="false" ht="12.75" hidden="false" customHeight="false" outlineLevel="0" collapsed="false">
      <c r="A107" s="4" t="s">
        <v>783</v>
      </c>
      <c r="B107" s="4" t="s">
        <v>784</v>
      </c>
      <c r="C107" s="14" t="s">
        <v>785</v>
      </c>
      <c r="D107" s="7" t="n">
        <v>1.38288030954378</v>
      </c>
      <c r="E107" s="7" t="n">
        <v>1.50197268445829</v>
      </c>
      <c r="F107" s="4" t="s">
        <v>786</v>
      </c>
    </row>
    <row r="108" customFormat="false" ht="12.75" hidden="false" customHeight="false" outlineLevel="0" collapsed="false">
      <c r="A108" s="4" t="s">
        <v>570</v>
      </c>
      <c r="B108" s="4" t="s">
        <v>571</v>
      </c>
      <c r="C108" s="14" t="s">
        <v>572</v>
      </c>
      <c r="D108" s="7" t="n">
        <v>1.42257430359962</v>
      </c>
      <c r="E108" s="7" t="n">
        <v>1.48544661310362</v>
      </c>
      <c r="F108" s="4" t="s">
        <v>573</v>
      </c>
    </row>
    <row r="109" customFormat="false" ht="12.75" hidden="false" customHeight="false" outlineLevel="0" collapsed="false">
      <c r="A109" s="4" t="s">
        <v>302</v>
      </c>
      <c r="B109" s="4" t="s">
        <v>303</v>
      </c>
      <c r="C109" s="14" t="s">
        <v>304</v>
      </c>
      <c r="D109" s="7" t="n">
        <v>1.42712714023446</v>
      </c>
      <c r="E109" s="7" t="n">
        <v>1.47406160214162</v>
      </c>
      <c r="F109" s="4" t="s">
        <v>305</v>
      </c>
    </row>
    <row r="110" customFormat="false" ht="12.75" hidden="false" customHeight="false" outlineLevel="0" collapsed="false">
      <c r="A110" s="4" t="s">
        <v>574</v>
      </c>
      <c r="B110" s="4" t="s">
        <v>575</v>
      </c>
      <c r="C110" s="14" t="s">
        <v>576</v>
      </c>
      <c r="D110" s="7" t="n">
        <v>1.70213453236722</v>
      </c>
      <c r="E110" s="7" t="n">
        <v>1.45848454579207</v>
      </c>
      <c r="F110" s="4" t="s">
        <v>577</v>
      </c>
    </row>
    <row r="111" customFormat="false" ht="12.75" hidden="false" customHeight="false" outlineLevel="0" collapsed="false">
      <c r="A111" s="4" t="s">
        <v>559</v>
      </c>
      <c r="B111" s="4" t="s">
        <v>560</v>
      </c>
      <c r="C111" s="14" t="s">
        <v>561</v>
      </c>
      <c r="D111" s="7" t="n">
        <v>1.45185436169663</v>
      </c>
      <c r="E111" s="7" t="n">
        <v>1.4187897274687</v>
      </c>
      <c r="F111" s="4" t="s">
        <v>558</v>
      </c>
    </row>
    <row r="112" customFormat="false" ht="12.75" hidden="false" customHeight="false" outlineLevel="0" collapsed="false">
      <c r="A112" s="4" t="s">
        <v>290</v>
      </c>
      <c r="B112" s="4" t="s">
        <v>291</v>
      </c>
      <c r="C112" s="14" t="s">
        <v>292</v>
      </c>
      <c r="D112" s="7" t="n">
        <v>1.2695756222687</v>
      </c>
      <c r="E112" s="7" t="n">
        <v>1.38160493778901</v>
      </c>
      <c r="F112" s="4" t="s">
        <v>293</v>
      </c>
    </row>
    <row r="113" customFormat="false" ht="12.75" hidden="false" customHeight="false" outlineLevel="0" collapsed="false">
      <c r="A113" s="4" t="s">
        <v>779</v>
      </c>
      <c r="B113" s="4" t="s">
        <v>780</v>
      </c>
      <c r="C113" s="14" t="s">
        <v>781</v>
      </c>
      <c r="D113" s="7" t="n">
        <v>2.18079518953358</v>
      </c>
      <c r="E113" s="7" t="n">
        <v>1.32175637758934</v>
      </c>
      <c r="F113" s="4" t="s">
        <v>782</v>
      </c>
    </row>
    <row r="114" customFormat="false" ht="12.75" hidden="false" customHeight="false" outlineLevel="0" collapsed="false">
      <c r="A114" s="4" t="s">
        <v>140</v>
      </c>
      <c r="B114" s="4" t="s">
        <v>141</v>
      </c>
      <c r="C114" s="14" t="s">
        <v>142</v>
      </c>
      <c r="D114" s="7" t="n">
        <v>1.21041057037417</v>
      </c>
      <c r="E114" s="7" t="n">
        <v>1.29679639228338</v>
      </c>
      <c r="F114" s="4" t="s">
        <v>143</v>
      </c>
    </row>
    <row r="115" customFormat="false" ht="12.75" hidden="false" customHeight="false" outlineLevel="0" collapsed="false">
      <c r="A115" s="4" t="s">
        <v>403</v>
      </c>
      <c r="B115" s="4" t="s">
        <v>404</v>
      </c>
      <c r="C115" s="14" t="s">
        <v>405</v>
      </c>
      <c r="D115" s="7" t="n">
        <v>-1.33533110917104</v>
      </c>
      <c r="E115" s="7" t="n">
        <v>-1.09067441502343</v>
      </c>
      <c r="F115" s="4" t="s">
        <v>406</v>
      </c>
    </row>
    <row r="116" customFormat="false" ht="12.75" hidden="false" customHeight="false" outlineLevel="0" collapsed="false">
      <c r="A116" s="4" t="s">
        <v>383</v>
      </c>
      <c r="B116" s="4" t="s">
        <v>384</v>
      </c>
      <c r="C116" s="14" t="s">
        <v>385</v>
      </c>
      <c r="D116" s="7" t="n">
        <v>-1.16380997678248</v>
      </c>
      <c r="E116" s="7" t="n">
        <v>-1.12602787199158</v>
      </c>
      <c r="F116" s="4" t="s">
        <v>386</v>
      </c>
    </row>
    <row r="117" customFormat="false" ht="12.75" hidden="false" customHeight="false" outlineLevel="0" collapsed="false">
      <c r="A117" s="4" t="s">
        <v>644</v>
      </c>
      <c r="B117" s="4" t="s">
        <v>645</v>
      </c>
      <c r="C117" s="14" t="s">
        <v>646</v>
      </c>
      <c r="D117" s="7" t="n">
        <v>-1.22776960675259</v>
      </c>
      <c r="E117" s="7" t="n">
        <v>-1.17898210757633</v>
      </c>
      <c r="F117" s="4" t="s">
        <v>647</v>
      </c>
    </row>
    <row r="118" customFormat="false" ht="12.75" hidden="false" customHeight="false" outlineLevel="0" collapsed="false">
      <c r="A118" s="4" t="s">
        <v>629</v>
      </c>
      <c r="B118" s="4" t="s">
        <v>630</v>
      </c>
      <c r="C118" s="14" t="s">
        <v>631</v>
      </c>
      <c r="D118" s="7" t="n">
        <v>-1.37995636706355</v>
      </c>
      <c r="E118" s="7" t="n">
        <v>-1.18034364757539</v>
      </c>
      <c r="F118" s="4" t="s">
        <v>632</v>
      </c>
    </row>
    <row r="119" customFormat="false" ht="12.75" hidden="false" customHeight="false" outlineLevel="0" collapsed="false">
      <c r="A119" s="4" t="s">
        <v>582</v>
      </c>
      <c r="B119" s="4" t="s">
        <v>583</v>
      </c>
      <c r="C119" s="14" t="s">
        <v>584</v>
      </c>
      <c r="D119" s="7" t="n">
        <v>-1.29686566461462</v>
      </c>
      <c r="E119" s="7" t="n">
        <v>-1.19310620060458</v>
      </c>
      <c r="F119" s="4" t="s">
        <v>581</v>
      </c>
    </row>
    <row r="120" customFormat="false" ht="12.75" hidden="false" customHeight="false" outlineLevel="0" collapsed="false">
      <c r="A120" s="4" t="s">
        <v>59</v>
      </c>
      <c r="B120" s="4" t="s">
        <v>60</v>
      </c>
      <c r="C120" s="14" t="s">
        <v>61</v>
      </c>
      <c r="D120" s="7" t="n">
        <v>-1.24053480834337</v>
      </c>
      <c r="E120" s="7" t="n">
        <v>-1.204851512784</v>
      </c>
      <c r="F120" s="4" t="s">
        <v>62</v>
      </c>
    </row>
    <row r="121" customFormat="false" ht="12.75" hidden="false" customHeight="false" outlineLevel="0" collapsed="false">
      <c r="A121" s="4" t="s">
        <v>144</v>
      </c>
      <c r="B121" s="4" t="s">
        <v>145</v>
      </c>
      <c r="C121" s="14" t="s">
        <v>146</v>
      </c>
      <c r="D121" s="7" t="n">
        <v>-1.27383573464583</v>
      </c>
      <c r="E121" s="7" t="n">
        <v>-1.22239420546691</v>
      </c>
      <c r="F121" s="4" t="s">
        <v>147</v>
      </c>
    </row>
    <row r="122" customFormat="false" ht="12.75" hidden="false" customHeight="false" outlineLevel="0" collapsed="false">
      <c r="A122" s="4" t="s">
        <v>31</v>
      </c>
      <c r="B122" s="4" t="s">
        <v>7</v>
      </c>
      <c r="C122" s="14" t="s">
        <v>7</v>
      </c>
      <c r="D122" s="7" t="n">
        <v>-1.38958442846971</v>
      </c>
      <c r="E122" s="7" t="n">
        <v>-1.26097239266172</v>
      </c>
      <c r="F122" s="4" t="s">
        <v>7</v>
      </c>
    </row>
    <row r="123" customFormat="false" ht="12.75" hidden="false" customHeight="false" outlineLevel="0" collapsed="false">
      <c r="A123" s="4" t="s">
        <v>30</v>
      </c>
      <c r="B123" s="4" t="s">
        <v>7</v>
      </c>
      <c r="C123" s="14" t="s">
        <v>7</v>
      </c>
      <c r="D123" s="7" t="n">
        <v>-1.30216633783651</v>
      </c>
      <c r="E123" s="7" t="n">
        <v>-1.27147935519177</v>
      </c>
      <c r="F123" s="4" t="s">
        <v>7</v>
      </c>
    </row>
    <row r="124" customFormat="false" ht="12.75" hidden="false" customHeight="false" outlineLevel="0" collapsed="false">
      <c r="A124" s="4" t="s">
        <v>365</v>
      </c>
      <c r="B124" s="4" t="s">
        <v>366</v>
      </c>
      <c r="C124" s="14" t="s">
        <v>367</v>
      </c>
      <c r="D124" s="7" t="n">
        <v>-1.22727528159587</v>
      </c>
      <c r="E124" s="7" t="n">
        <v>-1.2729660311488</v>
      </c>
      <c r="F124" s="4" t="s">
        <v>368</v>
      </c>
    </row>
    <row r="125" customFormat="false" ht="12.75" hidden="false" customHeight="false" outlineLevel="0" collapsed="false">
      <c r="A125" s="4" t="s">
        <v>578</v>
      </c>
      <c r="B125" s="4" t="s">
        <v>579</v>
      </c>
      <c r="C125" s="14" t="s">
        <v>580</v>
      </c>
      <c r="D125" s="7" t="n">
        <v>-1.46798867919858</v>
      </c>
      <c r="E125" s="7" t="n">
        <v>-1.3099237507094</v>
      </c>
      <c r="F125" s="4" t="s">
        <v>581</v>
      </c>
    </row>
    <row r="126" customFormat="false" ht="12.75" hidden="false" customHeight="false" outlineLevel="0" collapsed="false">
      <c r="A126" s="4" t="s">
        <v>713</v>
      </c>
      <c r="B126" s="4" t="s">
        <v>714</v>
      </c>
      <c r="C126" s="14" t="s">
        <v>715</v>
      </c>
      <c r="D126" s="7" t="n">
        <v>-1.53263734640151</v>
      </c>
      <c r="E126" s="7" t="n">
        <v>-1.3579032154961</v>
      </c>
      <c r="F126" s="4" t="s">
        <v>716</v>
      </c>
    </row>
    <row r="127" customFormat="false" ht="12.75" hidden="false" customHeight="false" outlineLevel="0" collapsed="false">
      <c r="A127" s="4" t="s">
        <v>191</v>
      </c>
      <c r="B127" s="4" t="s">
        <v>192</v>
      </c>
      <c r="C127" s="14" t="s">
        <v>7</v>
      </c>
      <c r="D127" s="7" t="n">
        <v>-1.42345246178856</v>
      </c>
      <c r="E127" s="7" t="n">
        <v>-1.36599712691513</v>
      </c>
      <c r="F127" s="4" t="s">
        <v>193</v>
      </c>
    </row>
    <row r="128" customFormat="false" ht="12.75" hidden="false" customHeight="false" outlineLevel="0" collapsed="false">
      <c r="A128" s="4" t="s">
        <v>168</v>
      </c>
      <c r="B128" s="4" t="s">
        <v>169</v>
      </c>
      <c r="C128" s="14" t="s">
        <v>170</v>
      </c>
      <c r="D128" s="7" t="n">
        <v>-1.45707416792518</v>
      </c>
      <c r="E128" s="7" t="n">
        <v>-1.38281253422707</v>
      </c>
      <c r="F128" s="4" t="s">
        <v>171</v>
      </c>
    </row>
    <row r="129" customFormat="false" ht="12.75" hidden="false" customHeight="false" outlineLevel="0" collapsed="false">
      <c r="A129" s="4" t="s">
        <v>361</v>
      </c>
      <c r="B129" s="4" t="s">
        <v>362</v>
      </c>
      <c r="C129" s="14" t="s">
        <v>363</v>
      </c>
      <c r="D129" s="7" t="n">
        <v>-1.46526877025359</v>
      </c>
      <c r="E129" s="7" t="n">
        <v>-1.401089054464</v>
      </c>
      <c r="F129" s="4" t="s">
        <v>364</v>
      </c>
    </row>
    <row r="130" customFormat="false" ht="12.75" hidden="false" customHeight="false" outlineLevel="0" collapsed="false">
      <c r="A130" s="4" t="s">
        <v>152</v>
      </c>
      <c r="B130" s="4" t="s">
        <v>153</v>
      </c>
      <c r="C130" s="14" t="s">
        <v>154</v>
      </c>
      <c r="D130" s="7" t="n">
        <v>-1.46098202248004</v>
      </c>
      <c r="E130" s="7" t="n">
        <v>-1.41823841709921</v>
      </c>
      <c r="F130" s="4" t="s">
        <v>155</v>
      </c>
    </row>
    <row r="131" customFormat="false" ht="12.75" hidden="false" customHeight="false" outlineLevel="0" collapsed="false">
      <c r="A131" s="4" t="s">
        <v>214</v>
      </c>
      <c r="B131" s="4" t="s">
        <v>215</v>
      </c>
      <c r="C131" s="14" t="s">
        <v>216</v>
      </c>
      <c r="D131" s="7" t="n">
        <v>-1.63449784343546</v>
      </c>
      <c r="E131" s="7" t="n">
        <v>-1.42089688143175</v>
      </c>
      <c r="F131" s="4" t="s">
        <v>217</v>
      </c>
    </row>
    <row r="132" customFormat="false" ht="12.75" hidden="false" customHeight="false" outlineLevel="0" collapsed="false">
      <c r="A132" s="4" t="s">
        <v>27</v>
      </c>
      <c r="B132" s="4" t="s">
        <v>28</v>
      </c>
      <c r="C132" s="14" t="s">
        <v>29</v>
      </c>
      <c r="D132" s="7" t="n">
        <v>-1.43085483628657</v>
      </c>
      <c r="E132" s="7" t="n">
        <v>-1.45334256347233</v>
      </c>
      <c r="F132" s="4" t="s">
        <v>7</v>
      </c>
    </row>
    <row r="133" customFormat="false" ht="12.75" hidden="false" customHeight="false" outlineLevel="0" collapsed="false">
      <c r="A133" s="4" t="s">
        <v>48</v>
      </c>
      <c r="B133" s="4" t="s">
        <v>49</v>
      </c>
      <c r="C133" s="14" t="s">
        <v>50</v>
      </c>
      <c r="D133" s="7" t="n">
        <v>-1.54962400952953</v>
      </c>
      <c r="E133" s="7" t="n">
        <v>-1.45965668995504</v>
      </c>
      <c r="F133" s="4" t="s">
        <v>47</v>
      </c>
    </row>
    <row r="134" customFormat="false" ht="12.75" hidden="false" customHeight="false" outlineLevel="0" collapsed="false">
      <c r="A134" s="4" t="s">
        <v>24</v>
      </c>
      <c r="B134" s="4" t="s">
        <v>25</v>
      </c>
      <c r="C134" s="14" t="s">
        <v>26</v>
      </c>
      <c r="D134" s="7" t="n">
        <v>-1.96541160489237</v>
      </c>
      <c r="E134" s="7" t="n">
        <v>-1.53957141700483</v>
      </c>
      <c r="F134" s="4" t="s">
        <v>7</v>
      </c>
    </row>
    <row r="135" customFormat="false" ht="12.75" hidden="false" customHeight="false" outlineLevel="0" collapsed="false">
      <c r="A135" s="4" t="s">
        <v>230</v>
      </c>
      <c r="B135" s="4" t="s">
        <v>231</v>
      </c>
      <c r="C135" s="14" t="s">
        <v>232</v>
      </c>
      <c r="D135" s="7" t="n">
        <v>-1.56061986769796</v>
      </c>
      <c r="E135" s="7" t="n">
        <v>-1.54371197381704</v>
      </c>
      <c r="F135" s="4" t="s">
        <v>233</v>
      </c>
    </row>
    <row r="136" customFormat="false" ht="12.75" hidden="false" customHeight="false" outlineLevel="0" collapsed="false">
      <c r="A136" s="4" t="s">
        <v>222</v>
      </c>
      <c r="B136" s="4" t="s">
        <v>223</v>
      </c>
      <c r="C136" s="14" t="s">
        <v>224</v>
      </c>
      <c r="D136" s="7" t="n">
        <v>-2.25656188166159</v>
      </c>
      <c r="E136" s="7" t="n">
        <v>-1.59435970915869</v>
      </c>
      <c r="F136" s="4" t="s">
        <v>225</v>
      </c>
    </row>
    <row r="137" customFormat="false" ht="12.75" hidden="false" customHeight="false" outlineLevel="0" collapsed="false">
      <c r="A137" s="4" t="s">
        <v>379</v>
      </c>
      <c r="B137" s="4" t="s">
        <v>380</v>
      </c>
      <c r="C137" s="14" t="s">
        <v>381</v>
      </c>
      <c r="D137" s="7" t="n">
        <v>-1.85879243029798</v>
      </c>
      <c r="E137" s="7" t="n">
        <v>-1.64446969409827</v>
      </c>
      <c r="F137" s="4" t="s">
        <v>382</v>
      </c>
    </row>
    <row r="138" customFormat="false" ht="12.75" hidden="false" customHeight="false" outlineLevel="0" collapsed="false">
      <c r="A138" s="4" t="s">
        <v>246</v>
      </c>
      <c r="B138" s="4" t="s">
        <v>247</v>
      </c>
      <c r="C138" s="14" t="s">
        <v>248</v>
      </c>
      <c r="D138" s="7" t="n">
        <v>-1.75719651767356</v>
      </c>
      <c r="E138" s="7" t="n">
        <v>-1.67317460437702</v>
      </c>
      <c r="F138" s="4" t="s">
        <v>249</v>
      </c>
    </row>
    <row r="139" customFormat="false" ht="12.75" hidden="false" customHeight="false" outlineLevel="0" collapsed="false">
      <c r="A139" s="4" t="s">
        <v>176</v>
      </c>
      <c r="B139" s="4" t="s">
        <v>177</v>
      </c>
      <c r="C139" s="14" t="s">
        <v>178</v>
      </c>
      <c r="D139" s="7" t="n">
        <v>-1.99267253005201</v>
      </c>
      <c r="E139" s="7" t="n">
        <v>-1.67625362456627</v>
      </c>
      <c r="F139" s="4" t="s">
        <v>175</v>
      </c>
    </row>
    <row r="140" customFormat="false" ht="12.75" hidden="false" customHeight="false" outlineLevel="0" collapsed="false">
      <c r="A140" s="4" t="s">
        <v>21</v>
      </c>
      <c r="B140" s="4" t="s">
        <v>22</v>
      </c>
      <c r="C140" s="14" t="s">
        <v>23</v>
      </c>
      <c r="D140" s="7" t="n">
        <v>-1.90874565010475</v>
      </c>
      <c r="E140" s="7" t="n">
        <v>-1.6807519827491</v>
      </c>
      <c r="F140" s="4" t="s">
        <v>7</v>
      </c>
    </row>
    <row r="141" customFormat="false" ht="12.75" hidden="false" customHeight="false" outlineLevel="0" collapsed="false">
      <c r="A141" s="4" t="s">
        <v>748</v>
      </c>
      <c r="B141" s="4" t="s">
        <v>749</v>
      </c>
      <c r="C141" s="14" t="s">
        <v>750</v>
      </c>
      <c r="D141" s="7" t="n">
        <v>-1.48889203938792</v>
      </c>
      <c r="E141" s="7" t="n">
        <v>-1.74569952202577</v>
      </c>
      <c r="F141" s="4" t="s">
        <v>751</v>
      </c>
    </row>
    <row r="142" customFormat="false" ht="12.75" hidden="false" customHeight="false" outlineLevel="0" collapsed="false">
      <c r="A142" s="4" t="s">
        <v>423</v>
      </c>
      <c r="B142" s="4" t="s">
        <v>424</v>
      </c>
      <c r="C142" s="14" t="s">
        <v>425</v>
      </c>
      <c r="D142" s="7" t="n">
        <v>-1.72458669297431</v>
      </c>
      <c r="E142" s="7" t="n">
        <v>-1.78330198941767</v>
      </c>
      <c r="F142" s="4" t="s">
        <v>426</v>
      </c>
    </row>
    <row r="143" customFormat="false" ht="12.75" hidden="false" customHeight="false" outlineLevel="0" collapsed="false">
      <c r="A143" s="4" t="s">
        <v>326</v>
      </c>
      <c r="B143" s="4" t="s">
        <v>327</v>
      </c>
      <c r="C143" s="14" t="s">
        <v>328</v>
      </c>
      <c r="D143" s="7" t="n">
        <v>-1.71563231277303</v>
      </c>
      <c r="E143" s="7" t="n">
        <v>-1.79274560714847</v>
      </c>
      <c r="F143" s="4" t="s">
        <v>325</v>
      </c>
    </row>
    <row r="144" customFormat="false" ht="12.75" hidden="false" customHeight="false" outlineLevel="0" collapsed="false">
      <c r="A144" s="4" t="s">
        <v>18</v>
      </c>
      <c r="B144" s="4" t="s">
        <v>19</v>
      </c>
      <c r="C144" s="14" t="s">
        <v>20</v>
      </c>
      <c r="D144" s="7" t="n">
        <v>-1.92532277184319</v>
      </c>
      <c r="E144" s="7" t="n">
        <v>-1.79475382858139</v>
      </c>
      <c r="F144" s="4" t="s">
        <v>7</v>
      </c>
    </row>
    <row r="145" customFormat="false" ht="12.75" hidden="false" customHeight="false" outlineLevel="0" collapsed="false">
      <c r="A145" s="4" t="s">
        <v>609</v>
      </c>
      <c r="B145" s="4" t="s">
        <v>610</v>
      </c>
      <c r="C145" s="14" t="s">
        <v>611</v>
      </c>
      <c r="D145" s="7" t="n">
        <v>-2.1489209477649</v>
      </c>
      <c r="E145" s="7" t="n">
        <v>-1.83765280144601</v>
      </c>
      <c r="F145" s="4" t="s">
        <v>612</v>
      </c>
    </row>
    <row r="146" customFormat="false" ht="12.75" hidden="false" customHeight="false" outlineLevel="0" collapsed="false">
      <c r="A146" s="4" t="s">
        <v>44</v>
      </c>
      <c r="B146" s="4" t="s">
        <v>45</v>
      </c>
      <c r="C146" s="14" t="s">
        <v>46</v>
      </c>
      <c r="D146" s="7" t="n">
        <v>-1.87615391388651</v>
      </c>
      <c r="E146" s="7" t="n">
        <v>-1.85154764588784</v>
      </c>
      <c r="F146" s="4" t="s">
        <v>47</v>
      </c>
    </row>
    <row r="147" customFormat="false" ht="12.75" hidden="false" customHeight="false" outlineLevel="0" collapsed="false">
      <c r="A147" s="4" t="s">
        <v>116</v>
      </c>
      <c r="B147" s="4" t="s">
        <v>117</v>
      </c>
      <c r="C147" s="14" t="s">
        <v>118</v>
      </c>
      <c r="D147" s="7" t="n">
        <v>-1.71924744237499</v>
      </c>
      <c r="E147" s="7" t="n">
        <v>-1.93398664889911</v>
      </c>
      <c r="F147" s="4" t="s">
        <v>119</v>
      </c>
    </row>
    <row r="148" customFormat="false" ht="12.75" hidden="false" customHeight="false" outlineLevel="0" collapsed="false">
      <c r="A148" s="4" t="s">
        <v>744</v>
      </c>
      <c r="B148" s="4" t="s">
        <v>745</v>
      </c>
      <c r="C148" s="14" t="s">
        <v>746</v>
      </c>
      <c r="D148" s="7" t="n">
        <v>-2.01394255140521</v>
      </c>
      <c r="E148" s="7" t="n">
        <v>-1.96167498349439</v>
      </c>
      <c r="F148" s="4" t="s">
        <v>747</v>
      </c>
    </row>
    <row r="149" customFormat="false" ht="12.75" hidden="false" customHeight="false" outlineLevel="0" collapsed="false">
      <c r="A149" s="4" t="s">
        <v>15</v>
      </c>
      <c r="B149" s="4" t="s">
        <v>16</v>
      </c>
      <c r="C149" s="14" t="s">
        <v>17</v>
      </c>
      <c r="D149" s="7" t="n">
        <v>-1.90199520929239</v>
      </c>
      <c r="E149" s="7" t="n">
        <v>-1.98149797670063</v>
      </c>
      <c r="F149" s="4" t="s">
        <v>7</v>
      </c>
    </row>
    <row r="150" customFormat="false" ht="12.75" hidden="false" customHeight="false" outlineLevel="0" collapsed="false">
      <c r="A150" s="4" t="s">
        <v>664</v>
      </c>
      <c r="B150" s="4" t="s">
        <v>665</v>
      </c>
      <c r="C150" s="14" t="s">
        <v>666</v>
      </c>
      <c r="D150" s="7" t="n">
        <v>-2.12312829097567</v>
      </c>
      <c r="E150" s="7" t="n">
        <v>-1.98544145553179</v>
      </c>
      <c r="F150" s="4" t="s">
        <v>667</v>
      </c>
    </row>
    <row r="151" customFormat="false" ht="12.75" hidden="false" customHeight="false" outlineLevel="0" collapsed="false">
      <c r="A151" s="4" t="s">
        <v>415</v>
      </c>
      <c r="B151" s="4" t="s">
        <v>416</v>
      </c>
      <c r="C151" s="14" t="s">
        <v>417</v>
      </c>
      <c r="D151" s="7" t="n">
        <v>-2.10444445973053</v>
      </c>
      <c r="E151" s="7" t="n">
        <v>-2.01192180857268</v>
      </c>
      <c r="F151" s="4" t="s">
        <v>418</v>
      </c>
    </row>
    <row r="152" customFormat="false" ht="12.75" hidden="false" customHeight="false" outlineLevel="0" collapsed="false">
      <c r="A152" s="4" t="s">
        <v>179</v>
      </c>
      <c r="B152" s="4" t="s">
        <v>180</v>
      </c>
      <c r="C152" s="14" t="s">
        <v>181</v>
      </c>
      <c r="D152" s="7" t="n">
        <v>-1.59844272611698</v>
      </c>
      <c r="E152" s="7" t="n">
        <v>-2.01502125936686</v>
      </c>
      <c r="F152" s="4" t="s">
        <v>182</v>
      </c>
    </row>
    <row r="153" customFormat="false" ht="12.75" hidden="false" customHeight="false" outlineLevel="0" collapsed="false">
      <c r="A153" s="4" t="s">
        <v>547</v>
      </c>
      <c r="B153" s="4" t="s">
        <v>548</v>
      </c>
      <c r="C153" s="14" t="s">
        <v>549</v>
      </c>
      <c r="D153" s="7" t="n">
        <v>-2.24900236320187</v>
      </c>
      <c r="E153" s="7" t="n">
        <v>-2.19133802574154</v>
      </c>
      <c r="F153" s="4" t="s">
        <v>550</v>
      </c>
    </row>
    <row r="154" customFormat="false" ht="12.75" hidden="false" customHeight="false" outlineLevel="0" collapsed="false">
      <c r="A154" s="4" t="s">
        <v>555</v>
      </c>
      <c r="B154" s="4" t="s">
        <v>556</v>
      </c>
      <c r="C154" s="14" t="s">
        <v>557</v>
      </c>
      <c r="D154" s="7" t="n">
        <v>-2.18201733703162</v>
      </c>
      <c r="E154" s="7" t="n">
        <v>-2.22829061371489</v>
      </c>
      <c r="F154" s="4" t="s">
        <v>558</v>
      </c>
    </row>
    <row r="155" customFormat="false" ht="12.75" hidden="false" customHeight="false" outlineLevel="0" collapsed="false">
      <c r="A155" s="4" t="s">
        <v>566</v>
      </c>
      <c r="B155" s="4" t="s">
        <v>567</v>
      </c>
      <c r="C155" s="14" t="s">
        <v>568</v>
      </c>
      <c r="D155" s="7" t="n">
        <v>-2.19946597183301</v>
      </c>
      <c r="E155" s="7" t="n">
        <v>-2.31677309797469</v>
      </c>
      <c r="F155" s="4" t="s">
        <v>569</v>
      </c>
    </row>
    <row r="156" customFormat="false" ht="12.75" hidden="false" customHeight="false" outlineLevel="0" collapsed="false">
      <c r="A156" s="4" t="s">
        <v>740</v>
      </c>
      <c r="B156" s="4" t="s">
        <v>741</v>
      </c>
      <c r="C156" s="14" t="s">
        <v>742</v>
      </c>
      <c r="D156" s="7" t="n">
        <v>-2.65897051694113</v>
      </c>
      <c r="E156" s="7" t="n">
        <v>-2.35473308033824</v>
      </c>
      <c r="F156" s="4" t="s">
        <v>743</v>
      </c>
    </row>
    <row r="157" customFormat="false" ht="12.75" hidden="false" customHeight="false" outlineLevel="0" collapsed="false">
      <c r="A157" s="4" t="s">
        <v>419</v>
      </c>
      <c r="B157" s="4" t="s">
        <v>420</v>
      </c>
      <c r="C157" s="14" t="s">
        <v>421</v>
      </c>
      <c r="D157" s="7" t="n">
        <v>-3.00336649222326</v>
      </c>
      <c r="E157" s="7" t="n">
        <v>-2.49104986643149</v>
      </c>
      <c r="F157" s="4" t="s">
        <v>422</v>
      </c>
    </row>
    <row r="158" customFormat="false" ht="12.75" hidden="false" customHeight="false" outlineLevel="0" collapsed="false">
      <c r="A158" s="4" t="s">
        <v>183</v>
      </c>
      <c r="B158" s="4" t="s">
        <v>184</v>
      </c>
      <c r="C158" s="14" t="s">
        <v>185</v>
      </c>
      <c r="D158" s="7" t="n">
        <v>-2.33113633715043</v>
      </c>
      <c r="E158" s="7" t="n">
        <v>-2.50919070237693</v>
      </c>
      <c r="F158" s="4" t="s">
        <v>186</v>
      </c>
    </row>
    <row r="159" customFormat="false" ht="12.75" hidden="false" customHeight="false" outlineLevel="0" collapsed="false">
      <c r="A159" s="4" t="s">
        <v>471</v>
      </c>
      <c r="B159" s="4" t="s">
        <v>472</v>
      </c>
      <c r="C159" s="14" t="s">
        <v>473</v>
      </c>
      <c r="D159" s="7" t="n">
        <v>-2.71529190313203</v>
      </c>
      <c r="E159" s="7" t="n">
        <v>-2.56935183424368</v>
      </c>
      <c r="F159" s="4" t="s">
        <v>474</v>
      </c>
    </row>
    <row r="160" customFormat="false" ht="12.75" hidden="false" customHeight="false" outlineLevel="0" collapsed="false">
      <c r="A160" s="4" t="s">
        <v>756</v>
      </c>
      <c r="B160" s="4" t="s">
        <v>757</v>
      </c>
      <c r="C160" s="14" t="s">
        <v>758</v>
      </c>
      <c r="D160" s="7" t="n">
        <v>-2.01791172444892</v>
      </c>
      <c r="E160" s="7" t="n">
        <v>-2.57046178033797</v>
      </c>
      <c r="F160" s="4" t="s">
        <v>759</v>
      </c>
    </row>
    <row r="161" customFormat="false" ht="12.75" hidden="false" customHeight="false" outlineLevel="0" collapsed="false">
      <c r="A161" s="4" t="s">
        <v>198</v>
      </c>
      <c r="B161" s="4" t="s">
        <v>199</v>
      </c>
      <c r="C161" s="14" t="s">
        <v>200</v>
      </c>
      <c r="D161" s="7" t="n">
        <v>-2.68539323078772</v>
      </c>
      <c r="E161" s="7" t="n">
        <v>-2.7416791935214</v>
      </c>
      <c r="F161" s="4" t="s">
        <v>201</v>
      </c>
    </row>
    <row r="162" customFormat="false" ht="12.75" hidden="false" customHeight="false" outlineLevel="0" collapsed="false">
      <c r="A162" s="4" t="s">
        <v>675</v>
      </c>
      <c r="B162" s="4" t="s">
        <v>676</v>
      </c>
      <c r="C162" s="14" t="s">
        <v>677</v>
      </c>
      <c r="D162" s="7" t="n">
        <v>-2.66336075883555</v>
      </c>
      <c r="E162" s="7" t="n">
        <v>-3.08032725186013</v>
      </c>
      <c r="F162" s="4" t="s">
        <v>678</v>
      </c>
    </row>
    <row r="163" customFormat="false" ht="12.75" hidden="false" customHeight="false" outlineLevel="0" collapsed="false">
      <c r="A163" s="4" t="s">
        <v>391</v>
      </c>
      <c r="B163" s="4" t="s">
        <v>392</v>
      </c>
      <c r="C163" s="14" t="s">
        <v>393</v>
      </c>
      <c r="D163" s="7" t="n">
        <v>-1.82296391921259</v>
      </c>
      <c r="E163" s="7" t="n">
        <v>-3.17884574308632</v>
      </c>
      <c r="F163" s="4" t="s">
        <v>394</v>
      </c>
    </row>
    <row r="164" customFormat="false" ht="12.75" hidden="false" customHeight="false" outlineLevel="0" collapsed="false">
      <c r="A164" s="4" t="s">
        <v>226</v>
      </c>
      <c r="B164" s="4" t="s">
        <v>227</v>
      </c>
      <c r="C164" s="14" t="s">
        <v>228</v>
      </c>
      <c r="D164" s="7" t="n">
        <v>-1.85060413341592</v>
      </c>
      <c r="E164" s="7" t="n">
        <v>-3.42300190981629</v>
      </c>
      <c r="F164" s="4" t="s">
        <v>229</v>
      </c>
    </row>
    <row r="165" customFormat="false" ht="12.75" hidden="false" customHeight="false" outlineLevel="0" collapsed="false">
      <c r="A165" s="4" t="s">
        <v>656</v>
      </c>
      <c r="B165" s="4" t="s">
        <v>657</v>
      </c>
      <c r="C165" s="14" t="s">
        <v>658</v>
      </c>
      <c r="D165" s="7" t="n">
        <v>-2.79840662337886</v>
      </c>
      <c r="E165" s="7" t="n">
        <v>-3.60747129118022</v>
      </c>
      <c r="F165" s="4" t="s">
        <v>659</v>
      </c>
    </row>
    <row r="166" customFormat="false" ht="12.75" hidden="false" customHeight="false" outlineLevel="0" collapsed="false">
      <c r="A166" s="4" t="s">
        <v>12</v>
      </c>
      <c r="B166" s="4" t="s">
        <v>13</v>
      </c>
      <c r="C166" s="14" t="s">
        <v>14</v>
      </c>
      <c r="D166" s="7" t="n">
        <v>-3.336709642974</v>
      </c>
      <c r="E166" s="7" t="n">
        <v>-3.73195116240143</v>
      </c>
      <c r="F166" s="4" t="s">
        <v>7</v>
      </c>
    </row>
    <row r="167" customFormat="false" ht="12.75" hidden="false" customHeight="false" outlineLevel="0" collapsed="false">
      <c r="A167" s="4" t="s">
        <v>791</v>
      </c>
      <c r="B167" s="4" t="s">
        <v>792</v>
      </c>
      <c r="C167" s="14" t="s">
        <v>793</v>
      </c>
      <c r="D167" s="7" t="n">
        <v>-3.09141152396023</v>
      </c>
      <c r="E167" s="7" t="n">
        <v>-3.76830876522476</v>
      </c>
      <c r="F167" s="4" t="s">
        <v>794</v>
      </c>
    </row>
    <row r="168" customFormat="false" ht="12.75" hidden="false" customHeight="false" outlineLevel="0" collapsed="false">
      <c r="A168" s="4" t="s">
        <v>648</v>
      </c>
      <c r="B168" s="4" t="s">
        <v>649</v>
      </c>
      <c r="C168" s="14" t="s">
        <v>650</v>
      </c>
      <c r="D168" s="7" t="n">
        <v>-2.94992963989525</v>
      </c>
      <c r="E168" s="7" t="n">
        <v>-3.84585249160598</v>
      </c>
      <c r="F168" s="4" t="s">
        <v>651</v>
      </c>
    </row>
    <row r="169" customFormat="false" ht="12.75" hidden="false" customHeight="false" outlineLevel="0" collapsed="false">
      <c r="A169" s="4" t="s">
        <v>9</v>
      </c>
      <c r="B169" s="4" t="s">
        <v>10</v>
      </c>
      <c r="C169" s="14" t="s">
        <v>11</v>
      </c>
      <c r="D169" s="7" t="n">
        <v>-2.66345710024094</v>
      </c>
      <c r="E169" s="7" t="n">
        <v>-3.85161844414516</v>
      </c>
      <c r="F169" s="4" t="s">
        <v>7</v>
      </c>
    </row>
    <row r="170" customFormat="false" ht="12.75" hidden="false" customHeight="false" outlineLevel="0" collapsed="false">
      <c r="A170" s="4" t="s">
        <v>479</v>
      </c>
      <c r="B170" s="4" t="s">
        <v>480</v>
      </c>
      <c r="C170" s="14" t="s">
        <v>481</v>
      </c>
      <c r="D170" s="7" t="n">
        <v>-4.42063324470939</v>
      </c>
      <c r="E170" s="7" t="n">
        <v>-4.14019091428425</v>
      </c>
      <c r="F170" s="4" t="s">
        <v>482</v>
      </c>
    </row>
    <row r="171" customFormat="false" ht="12.75" hidden="false" customHeight="false" outlineLevel="0" collapsed="false">
      <c r="A171" s="4" t="s">
        <v>736</v>
      </c>
      <c r="B171" s="4" t="s">
        <v>737</v>
      </c>
      <c r="C171" s="14" t="s">
        <v>738</v>
      </c>
      <c r="D171" s="7" t="n">
        <v>-2.87567118293853</v>
      </c>
      <c r="E171" s="7" t="n">
        <v>-4.23737074242086</v>
      </c>
      <c r="F171" s="4" t="s">
        <v>739</v>
      </c>
    </row>
    <row r="172" customFormat="false" ht="12.75" hidden="false" customHeight="false" outlineLevel="0" collapsed="false">
      <c r="A172" s="4" t="s">
        <v>234</v>
      </c>
      <c r="B172" s="4" t="s">
        <v>235</v>
      </c>
      <c r="C172" s="14" t="s">
        <v>236</v>
      </c>
      <c r="D172" s="7" t="n">
        <v>-3.60309679119347</v>
      </c>
      <c r="E172" s="7" t="n">
        <v>-4.49323897981643</v>
      </c>
      <c r="F172" s="4" t="s">
        <v>237</v>
      </c>
    </row>
    <row r="173" customFormat="false" ht="12.75" hidden="false" customHeight="false" outlineLevel="0" collapsed="false">
      <c r="A173" s="4" t="s">
        <v>51</v>
      </c>
      <c r="B173" s="4" t="s">
        <v>52</v>
      </c>
      <c r="C173" s="14" t="s">
        <v>53</v>
      </c>
      <c r="D173" s="7" t="n">
        <v>-4.106854979882</v>
      </c>
      <c r="E173" s="7" t="n">
        <v>-4.50576221150944</v>
      </c>
      <c r="F173" s="4" t="s">
        <v>54</v>
      </c>
    </row>
    <row r="174" customFormat="false" ht="12.75" hidden="false" customHeight="false" outlineLevel="0" collapsed="false">
      <c r="A174" s="4" t="s">
        <v>752</v>
      </c>
      <c r="B174" s="4" t="s">
        <v>753</v>
      </c>
      <c r="C174" s="14" t="s">
        <v>754</v>
      </c>
      <c r="D174" s="7" t="n">
        <v>-3.3004794852068</v>
      </c>
      <c r="E174" s="7" t="n">
        <v>-4.64761636018768</v>
      </c>
      <c r="F174" s="4" t="s">
        <v>755</v>
      </c>
    </row>
    <row r="175" customFormat="false" ht="12.75" hidden="false" customHeight="false" outlineLevel="0" collapsed="false">
      <c r="A175" s="4" t="s">
        <v>487</v>
      </c>
      <c r="B175" s="4" t="s">
        <v>488</v>
      </c>
      <c r="C175" s="14" t="s">
        <v>489</v>
      </c>
      <c r="D175" s="7" t="n">
        <v>-4.54553034651898</v>
      </c>
      <c r="E175" s="7" t="n">
        <v>-4.68405996204876</v>
      </c>
      <c r="F175" s="4" t="s">
        <v>490</v>
      </c>
    </row>
    <row r="176" customFormat="false" ht="12.75" hidden="false" customHeight="false" outlineLevel="0" collapsed="false">
      <c r="A176" s="4" t="s">
        <v>601</v>
      </c>
      <c r="B176" s="4" t="s">
        <v>602</v>
      </c>
      <c r="C176" s="14" t="s">
        <v>603</v>
      </c>
      <c r="D176" s="7" t="n">
        <v>-4.27610250491301</v>
      </c>
      <c r="E176" s="7" t="n">
        <v>-4.97527528145831</v>
      </c>
      <c r="F176" s="4" t="s">
        <v>604</v>
      </c>
    </row>
    <row r="177" customFormat="false" ht="12.75" hidden="false" customHeight="false" outlineLevel="0" collapsed="false">
      <c r="A177" s="4" t="s">
        <v>63</v>
      </c>
      <c r="B177" s="4" t="s">
        <v>64</v>
      </c>
      <c r="C177" s="14" t="s">
        <v>65</v>
      </c>
      <c r="D177" s="7" t="n">
        <v>-5.76610580962268</v>
      </c>
      <c r="E177" s="7" t="n">
        <v>-5.12863945772699</v>
      </c>
      <c r="F177" s="4" t="s">
        <v>66</v>
      </c>
    </row>
    <row r="178" customFormat="false" ht="12.75" hidden="false" customHeight="false" outlineLevel="0" collapsed="false">
      <c r="A178" s="4" t="s">
        <v>443</v>
      </c>
      <c r="B178" s="4" t="s">
        <v>444</v>
      </c>
      <c r="C178" s="14" t="s">
        <v>445</v>
      </c>
      <c r="D178" s="7" t="n">
        <v>-5.92922585815372</v>
      </c>
      <c r="E178" s="7" t="n">
        <v>-5.24277758688603</v>
      </c>
      <c r="F178" s="4" t="s">
        <v>446</v>
      </c>
    </row>
    <row r="179" customFormat="false" ht="12.75" hidden="false" customHeight="false" outlineLevel="0" collapsed="false">
      <c r="A179" s="4" t="s">
        <v>395</v>
      </c>
      <c r="B179" s="4" t="s">
        <v>396</v>
      </c>
      <c r="C179" s="14" t="s">
        <v>397</v>
      </c>
      <c r="D179" s="7" t="n">
        <v>-4.78308443656098</v>
      </c>
      <c r="E179" s="7" t="n">
        <v>-5.26181178373805</v>
      </c>
      <c r="F179" s="4" t="s">
        <v>398</v>
      </c>
    </row>
    <row r="180" customFormat="false" ht="12.75" hidden="false" customHeight="false" outlineLevel="0" collapsed="false">
      <c r="A180" s="4" t="s">
        <v>767</v>
      </c>
      <c r="B180" s="4" t="s">
        <v>768</v>
      </c>
      <c r="C180" s="14" t="s">
        <v>769</v>
      </c>
      <c r="D180" s="7" t="n">
        <v>-3.94009470487682</v>
      </c>
      <c r="E180" s="7" t="n">
        <v>-5.26211828919169</v>
      </c>
      <c r="F180" s="4" t="s">
        <v>770</v>
      </c>
    </row>
    <row r="181" customFormat="false" ht="12.75" hidden="false" customHeight="false" outlineLevel="0" collapsed="false">
      <c r="A181" s="4" t="s">
        <v>585</v>
      </c>
      <c r="B181" s="4" t="s">
        <v>586</v>
      </c>
      <c r="C181" s="14" t="s">
        <v>587</v>
      </c>
      <c r="D181" s="7" t="n">
        <v>-5.12641477649866</v>
      </c>
      <c r="E181" s="7" t="n">
        <v>-5.40519473250556</v>
      </c>
      <c r="F181" s="4" t="s">
        <v>588</v>
      </c>
    </row>
    <row r="182" customFormat="false" ht="12.75" hidden="false" customHeight="false" outlineLevel="0" collapsed="false">
      <c r="A182" s="4" t="s">
        <v>8</v>
      </c>
      <c r="B182" s="4" t="s">
        <v>7</v>
      </c>
      <c r="C182" s="14" t="s">
        <v>7</v>
      </c>
      <c r="D182" s="7" t="n">
        <v>-4.72206887097292</v>
      </c>
      <c r="E182" s="7" t="n">
        <v>-5.49854755389272</v>
      </c>
      <c r="F182" s="4" t="s">
        <v>7</v>
      </c>
    </row>
    <row r="183" customFormat="false" ht="12.75" hidden="false" customHeight="false" outlineLevel="0" collapsed="false">
      <c r="A183" s="4" t="s">
        <v>375</v>
      </c>
      <c r="B183" s="4" t="s">
        <v>376</v>
      </c>
      <c r="C183" s="14" t="s">
        <v>377</v>
      </c>
      <c r="D183" s="7" t="n">
        <v>-3.03244711968392</v>
      </c>
      <c r="E183" s="7" t="n">
        <v>-5.71196313578589</v>
      </c>
      <c r="F183" s="4" t="s">
        <v>378</v>
      </c>
    </row>
    <row r="184" customFormat="false" ht="12.75" hidden="false" customHeight="false" outlineLevel="0" collapsed="false">
      <c r="A184" s="4" t="s">
        <v>128</v>
      </c>
      <c r="B184" s="4" t="s">
        <v>125</v>
      </c>
      <c r="C184" s="14" t="s">
        <v>126</v>
      </c>
      <c r="D184" s="7" t="n">
        <v>-9.81709512585922</v>
      </c>
      <c r="E184" s="7" t="n">
        <v>-6.0302390676841</v>
      </c>
      <c r="F184" s="4" t="s">
        <v>127</v>
      </c>
    </row>
    <row r="185" customFormat="false" ht="12.75" hidden="false" customHeight="false" outlineLevel="0" collapsed="false">
      <c r="A185" s="4" t="s">
        <v>775</v>
      </c>
      <c r="B185" s="4" t="s">
        <v>776</v>
      </c>
      <c r="C185" s="14" t="s">
        <v>777</v>
      </c>
      <c r="D185" s="7" t="n">
        <v>-7.26285569675704</v>
      </c>
      <c r="E185" s="7" t="n">
        <v>-6.17927278980668</v>
      </c>
      <c r="F185" s="4" t="s">
        <v>778</v>
      </c>
    </row>
    <row r="186" customFormat="false" ht="12.75" hidden="false" customHeight="false" outlineLevel="0" collapsed="false">
      <c r="A186" s="4" t="s">
        <v>660</v>
      </c>
      <c r="B186" s="4" t="s">
        <v>661</v>
      </c>
      <c r="C186" s="14" t="s">
        <v>662</v>
      </c>
      <c r="D186" s="7" t="n">
        <v>-6.40006630610196</v>
      </c>
      <c r="E186" s="7" t="n">
        <v>-7.11210652568936</v>
      </c>
      <c r="F186" s="4" t="s">
        <v>663</v>
      </c>
    </row>
    <row r="187" customFormat="false" ht="12.75" hidden="false" customHeight="false" outlineLevel="0" collapsed="false">
      <c r="A187" s="4" t="s">
        <v>286</v>
      </c>
      <c r="B187" s="4" t="s">
        <v>287</v>
      </c>
      <c r="C187" s="14" t="s">
        <v>288</v>
      </c>
      <c r="D187" s="7" t="n">
        <v>-5.84096438885359</v>
      </c>
      <c r="E187" s="7" t="n">
        <v>-7.42101483676708</v>
      </c>
      <c r="F187" s="4" t="s">
        <v>289</v>
      </c>
    </row>
    <row r="188" customFormat="false" ht="12.75" hidden="false" customHeight="false" outlineLevel="0" collapsed="false">
      <c r="A188" s="4" t="s">
        <v>124</v>
      </c>
      <c r="B188" s="4" t="s">
        <v>125</v>
      </c>
      <c r="C188" s="14" t="s">
        <v>126</v>
      </c>
      <c r="D188" s="7" t="n">
        <v>-8.4150792673431</v>
      </c>
      <c r="E188" s="7" t="n">
        <v>-8.03248077183335</v>
      </c>
      <c r="F188" s="4" t="s">
        <v>127</v>
      </c>
    </row>
    <row r="189" customFormat="false" ht="12.75" hidden="false" customHeight="false" outlineLevel="0" collapsed="false">
      <c r="A189" s="4" t="s">
        <v>266</v>
      </c>
      <c r="B189" s="4" t="s">
        <v>267</v>
      </c>
      <c r="C189" s="14" t="s">
        <v>268</v>
      </c>
      <c r="D189" s="7" t="n">
        <v>-9.80187037161399</v>
      </c>
      <c r="E189" s="7" t="n">
        <v>-8.15819067582148</v>
      </c>
      <c r="F189" s="4" t="s">
        <v>269</v>
      </c>
    </row>
    <row r="190" customFormat="false" ht="12.75" hidden="false" customHeight="false" outlineLevel="0" collapsed="false">
      <c r="A190" s="4" t="s">
        <v>597</v>
      </c>
      <c r="B190" s="4" t="s">
        <v>598</v>
      </c>
      <c r="C190" s="14" t="s">
        <v>599</v>
      </c>
      <c r="D190" s="7" t="n">
        <v>-9.46316667640503</v>
      </c>
      <c r="E190" s="7" t="n">
        <v>-10.7680216884179</v>
      </c>
      <c r="F190" s="4" t="s">
        <v>600</v>
      </c>
    </row>
    <row r="191" customFormat="false" ht="12.75" hidden="false" customHeight="false" outlineLevel="0" collapsed="false">
      <c r="A191" s="4" t="s">
        <v>679</v>
      </c>
      <c r="B191" s="4" t="s">
        <v>680</v>
      </c>
      <c r="C191" s="14" t="s">
        <v>681</v>
      </c>
      <c r="D191" s="7" t="n">
        <v>-10.9216307222452</v>
      </c>
      <c r="E191" s="7" t="n">
        <v>-10.8651875973444</v>
      </c>
      <c r="F191" s="4" t="s">
        <v>682</v>
      </c>
    </row>
    <row r="192" customFormat="false" ht="12.75" hidden="false" customHeight="false" outlineLevel="0" collapsed="false">
      <c r="A192" s="4" t="s">
        <v>467</v>
      </c>
      <c r="B192" s="4" t="s">
        <v>468</v>
      </c>
      <c r="C192" s="14" t="s">
        <v>469</v>
      </c>
      <c r="D192" s="7" t="n">
        <v>-7.70631297301205</v>
      </c>
      <c r="E192" s="7" t="n">
        <v>-11.3597128668037</v>
      </c>
      <c r="F192" s="4" t="s">
        <v>470</v>
      </c>
    </row>
    <row r="193" customFormat="false" ht="12.75" hidden="false" customHeight="false" outlineLevel="0" collapsed="false">
      <c r="A193" s="4" t="s">
        <v>187</v>
      </c>
      <c r="B193" s="4" t="s">
        <v>188</v>
      </c>
      <c r="C193" s="14" t="s">
        <v>189</v>
      </c>
      <c r="D193" s="7" t="n">
        <v>-8.37336200988904</v>
      </c>
      <c r="E193" s="7" t="n">
        <v>-11.6512123140271</v>
      </c>
      <c r="F193" s="4" t="s">
        <v>190</v>
      </c>
    </row>
    <row r="194" customFormat="false" ht="12.75" hidden="false" customHeight="false" outlineLevel="0" collapsed="false">
      <c r="A194" s="4" t="s">
        <v>218</v>
      </c>
      <c r="B194" s="4" t="s">
        <v>219</v>
      </c>
      <c r="C194" s="14" t="s">
        <v>220</v>
      </c>
      <c r="D194" s="7" t="n">
        <v>-15.7081499103885</v>
      </c>
      <c r="E194" s="7" t="n">
        <v>-12.18636956244</v>
      </c>
      <c r="F194" s="4" t="s">
        <v>221</v>
      </c>
    </row>
    <row r="195" customFormat="false" ht="12.75" hidden="false" customHeight="false" outlineLevel="0" collapsed="false">
      <c r="A195" s="4" t="s">
        <v>83</v>
      </c>
      <c r="B195" s="4" t="s">
        <v>84</v>
      </c>
      <c r="C195" s="14" t="s">
        <v>85</v>
      </c>
      <c r="D195" s="7" t="n">
        <v>-20.0660201940443</v>
      </c>
      <c r="E195" s="7" t="n">
        <v>-12.1957322901481</v>
      </c>
      <c r="F195" s="4" t="s">
        <v>86</v>
      </c>
    </row>
    <row r="196" customFormat="false" ht="12.75" hidden="false" customHeight="false" outlineLevel="0" collapsed="false">
      <c r="A196" s="4" t="s">
        <v>298</v>
      </c>
      <c r="B196" s="4" t="s">
        <v>299</v>
      </c>
      <c r="C196" s="14" t="s">
        <v>300</v>
      </c>
      <c r="D196" s="7" t="n">
        <v>-19.804174767666</v>
      </c>
      <c r="E196" s="7" t="n">
        <v>-12.9402189727225</v>
      </c>
      <c r="F196" s="4" t="s">
        <v>301</v>
      </c>
    </row>
    <row r="197" customFormat="false" ht="12.75" hidden="false" customHeight="false" outlineLevel="0" collapsed="false">
      <c r="A197" s="4" t="s">
        <v>539</v>
      </c>
      <c r="B197" s="4" t="s">
        <v>540</v>
      </c>
      <c r="C197" s="14" t="s">
        <v>541</v>
      </c>
      <c r="D197" s="7" t="n">
        <v>-12.3331345943209</v>
      </c>
      <c r="E197" s="7" t="n">
        <v>-15.5610994632611</v>
      </c>
      <c r="F197" s="4" t="s">
        <v>542</v>
      </c>
    </row>
    <row r="198" customFormat="false" ht="12.75" hidden="false" customHeight="false" outlineLevel="0" collapsed="false">
      <c r="A198" s="4" t="s">
        <v>238</v>
      </c>
      <c r="B198" s="4" t="s">
        <v>239</v>
      </c>
      <c r="C198" s="14" t="s">
        <v>240</v>
      </c>
      <c r="D198" s="7" t="n">
        <v>-20.2376255157497</v>
      </c>
      <c r="E198" s="7" t="n">
        <v>-18.1196243425572</v>
      </c>
      <c r="F198" s="4" t="s">
        <v>241</v>
      </c>
    </row>
    <row r="199" customFormat="false" ht="12.75" hidden="false" customHeight="false" outlineLevel="0" collapsed="false">
      <c r="A199" s="4" t="s">
        <v>172</v>
      </c>
      <c r="B199" s="4" t="s">
        <v>173</v>
      </c>
      <c r="C199" s="14" t="s">
        <v>174</v>
      </c>
      <c r="D199" s="7" t="n">
        <v>-15.6283674156002</v>
      </c>
      <c r="E199" s="7" t="n">
        <v>-18.214808391317</v>
      </c>
      <c r="F199" s="4" t="s">
        <v>175</v>
      </c>
    </row>
    <row r="200" customFormat="false" ht="12.75" hidden="false" customHeight="false" outlineLevel="0" collapsed="false">
      <c r="A200" s="4" t="s">
        <v>322</v>
      </c>
      <c r="B200" s="4" t="s">
        <v>323</v>
      </c>
      <c r="C200" s="14" t="s">
        <v>324</v>
      </c>
      <c r="D200" s="7" t="n">
        <v>-28.8664001209685</v>
      </c>
      <c r="E200" s="7" t="n">
        <v>-28.1662138433881</v>
      </c>
      <c r="F200" s="4" t="s">
        <v>325</v>
      </c>
    </row>
    <row r="201" customFormat="false" ht="12.75" hidden="false" customHeight="false" outlineLevel="0" collapsed="false">
      <c r="A201" s="4" t="s">
        <v>705</v>
      </c>
      <c r="B201" s="4" t="s">
        <v>706</v>
      </c>
      <c r="C201" s="14" t="s">
        <v>707</v>
      </c>
      <c r="D201" s="7" t="n">
        <v>-38.7497933886447</v>
      </c>
      <c r="E201" s="7" t="n">
        <v>-37.5420828617404</v>
      </c>
      <c r="F201" s="4" t="s">
        <v>708</v>
      </c>
    </row>
    <row r="202" customFormat="false" ht="12.75" hidden="false" customHeight="false" outlineLevel="0" collapsed="false">
      <c r="A202" s="4" t="s">
        <v>523</v>
      </c>
      <c r="B202" s="4" t="s">
        <v>524</v>
      </c>
      <c r="C202" s="14" t="s">
        <v>525</v>
      </c>
      <c r="D202" s="7" t="n">
        <v>-5.58005460263485</v>
      </c>
      <c r="E202" s="7" t="n">
        <v>-43.2016123420743</v>
      </c>
      <c r="F202" s="4" t="s">
        <v>526</v>
      </c>
    </row>
    <row r="203" customFormat="false" ht="12.75" hidden="false" customHeight="false" outlineLevel="0" collapsed="false">
      <c r="A203" s="4" t="s">
        <v>551</v>
      </c>
      <c r="B203" s="4" t="s">
        <v>552</v>
      </c>
      <c r="C203" s="14" t="s">
        <v>553</v>
      </c>
      <c r="D203" s="7" t="n">
        <v>-48.7257622734349</v>
      </c>
      <c r="E203" s="7" t="n">
        <v>-49.3814936674676</v>
      </c>
      <c r="F203" s="4" t="s">
        <v>554</v>
      </c>
    </row>
    <row r="204" customFormat="false" ht="12.75" hidden="false" customHeight="false" outlineLevel="0" collapsed="false">
      <c r="A204" s="4" t="s">
        <v>6</v>
      </c>
      <c r="B204" s="4" t="s">
        <v>7</v>
      </c>
      <c r="C204" s="14" t="s">
        <v>7</v>
      </c>
      <c r="D204" s="7" t="n">
        <v>-60.3067743099849</v>
      </c>
      <c r="E204" s="7" t="n">
        <v>-59.4966666123158</v>
      </c>
      <c r="F204" s="4" t="s">
        <v>7</v>
      </c>
    </row>
    <row r="205" customFormat="false" ht="12.75" hidden="false" customHeight="false" outlineLevel="0" collapsed="false">
      <c r="A205" s="4" t="s">
        <v>91</v>
      </c>
      <c r="B205" s="4" t="s">
        <v>88</v>
      </c>
      <c r="C205" s="14" t="s">
        <v>89</v>
      </c>
      <c r="D205" s="7" t="n">
        <v>-109.151662143968</v>
      </c>
      <c r="E205" s="7" t="n">
        <v>-73.2097027035605</v>
      </c>
      <c r="F205" s="4" t="s">
        <v>90</v>
      </c>
    </row>
    <row r="206" customFormat="false" ht="12.75" hidden="false" customHeight="false" outlineLevel="0" collapsed="false">
      <c r="A206" s="4" t="s">
        <v>87</v>
      </c>
      <c r="B206" s="4" t="s">
        <v>88</v>
      </c>
      <c r="C206" s="14" t="s">
        <v>89</v>
      </c>
      <c r="D206" s="7" t="n">
        <v>-9.94258241726681</v>
      </c>
      <c r="E206" s="7" t="n">
        <v>-89.5380202086676</v>
      </c>
      <c r="F206" s="4" t="s">
        <v>90</v>
      </c>
    </row>
    <row r="207" customFormat="false" ht="12.75" hidden="false" customHeight="false" outlineLevel="0" collapsed="false">
      <c r="A207" s="4" t="s">
        <v>491</v>
      </c>
      <c r="B207" s="4" t="s">
        <v>492</v>
      </c>
      <c r="C207" s="14" t="s">
        <v>493</v>
      </c>
      <c r="D207" s="7" t="n">
        <v>-102.946082241184</v>
      </c>
      <c r="E207" s="7" t="n">
        <v>-123.420486575551</v>
      </c>
      <c r="F207" s="4" t="s">
        <v>494</v>
      </c>
    </row>
    <row r="208" customFormat="false" ht="12.75" hidden="false" customHeight="false" outlineLevel="0" collapsed="false">
      <c r="A208" s="4" t="s">
        <v>314</v>
      </c>
      <c r="B208" s="4" t="s">
        <v>805</v>
      </c>
      <c r="C208" s="14" t="s">
        <v>316</v>
      </c>
      <c r="D208" s="7" t="n">
        <v>-20.5165406706485</v>
      </c>
      <c r="E208" s="7" t="n">
        <v>-247.478992838159</v>
      </c>
      <c r="F208" s="4" t="s">
        <v>317</v>
      </c>
    </row>
    <row r="209" customFormat="false" ht="12.75" hidden="false" customHeight="false" outlineLevel="0" collapsed="false">
      <c r="A209" s="4" t="s">
        <v>357</v>
      </c>
      <c r="B209" s="4" t="s">
        <v>806</v>
      </c>
      <c r="C209" s="14" t="s">
        <v>359</v>
      </c>
      <c r="D209" s="7" t="n">
        <v>-378.208309295298</v>
      </c>
      <c r="E209" s="7" t="n">
        <v>-404.786011452723</v>
      </c>
      <c r="F209" s="4" t="s">
        <v>360</v>
      </c>
    </row>
    <row r="210" customFormat="false" ht="12.75" hidden="false" customHeight="false" outlineLevel="0" collapsed="false">
      <c r="A210" s="4" t="s">
        <v>112</v>
      </c>
      <c r="B210" s="4" t="s">
        <v>113</v>
      </c>
      <c r="C210" s="14" t="s">
        <v>114</v>
      </c>
      <c r="D210" s="7" t="n">
        <v>-14.5772575133862</v>
      </c>
      <c r="E210" s="7" t="n">
        <v>-740.939865499597</v>
      </c>
      <c r="F210" s="4" t="s">
        <v>115</v>
      </c>
    </row>
    <row r="211" customFormat="false" ht="12.75" hidden="false" customHeight="false" outlineLevel="0" collapsed="false">
      <c r="A211" s="4" t="s">
        <v>495</v>
      </c>
      <c r="B211" s="4" t="s">
        <v>496</v>
      </c>
      <c r="C211" s="14" t="s">
        <v>497</v>
      </c>
      <c r="D211" s="7" t="n">
        <v>-1105.84815043093</v>
      </c>
      <c r="E211" s="7" t="n">
        <v>-1040.37276236771</v>
      </c>
      <c r="F211" s="4" t="s">
        <v>498</v>
      </c>
    </row>
    <row r="212" customFormat="false" ht="12.75" hidden="false" customHeight="false" outlineLevel="0" collapsed="false">
      <c r="A212" s="4" t="s">
        <v>543</v>
      </c>
      <c r="B212" s="4" t="s">
        <v>544</v>
      </c>
      <c r="C212" s="14" t="s">
        <v>545</v>
      </c>
      <c r="D212" s="7" t="n">
        <v>-2429.46495623898</v>
      </c>
      <c r="E212" s="7" t="n">
        <v>-2618.94995607117</v>
      </c>
      <c r="F212" s="4" t="s">
        <v>546</v>
      </c>
    </row>
    <row r="213" customFormat="false" ht="12.75" hidden="false" customHeight="false" outlineLevel="0" collapsed="false">
      <c r="A213" s="4" t="s">
        <v>270</v>
      </c>
      <c r="B213" s="4" t="s">
        <v>271</v>
      </c>
      <c r="C213" s="14" t="s">
        <v>272</v>
      </c>
      <c r="D213" s="7" t="n">
        <v>-3590.53322569963</v>
      </c>
      <c r="E213" s="7" t="n">
        <v>-3488.61433453019</v>
      </c>
      <c r="F213" s="4" t="s">
        <v>273</v>
      </c>
    </row>
    <row r="214" customFormat="false" ht="12.75" hidden="false" customHeight="false" outlineLevel="0" collapsed="false">
      <c r="A214" s="4"/>
      <c r="B214" s="4"/>
      <c r="C214" s="14"/>
      <c r="F214" s="4"/>
    </row>
    <row r="215" customFormat="false" ht="12.75" hidden="false" customHeight="false" outlineLevel="0" collapsed="false">
      <c r="A215" s="4"/>
      <c r="B215" s="4"/>
      <c r="C215" s="14"/>
      <c r="F215" s="4"/>
    </row>
    <row r="216" customFormat="false" ht="12.75" hidden="false" customHeight="false" outlineLevel="0" collapsed="false">
      <c r="A216" s="4"/>
      <c r="B216" s="4"/>
      <c r="C216" s="14"/>
      <c r="F216" s="4"/>
    </row>
    <row r="217" customFormat="false" ht="12.75" hidden="false" customHeight="false" outlineLevel="0" collapsed="false">
      <c r="A217" s="4"/>
      <c r="B217" s="4"/>
      <c r="C217" s="14"/>
      <c r="F217" s="4"/>
    </row>
    <row r="218" customFormat="false" ht="12.75" hidden="false" customHeight="false" outlineLevel="0" collapsed="false">
      <c r="A218" s="4"/>
      <c r="B218" s="4"/>
      <c r="C218" s="14"/>
      <c r="F218" s="4"/>
    </row>
    <row r="219" customFormat="false" ht="12.75" hidden="false" customHeight="false" outlineLevel="0" collapsed="false">
      <c r="A219" s="4"/>
      <c r="B219" s="4"/>
      <c r="C219" s="14"/>
      <c r="F219" s="4"/>
    </row>
    <row r="220" customFormat="false" ht="12.75" hidden="false" customHeight="false" outlineLevel="0" collapsed="false">
      <c r="A220" s="4"/>
      <c r="B220" s="4"/>
      <c r="C220" s="14"/>
      <c r="F220" s="4"/>
    </row>
    <row r="221" customFormat="false" ht="12.75" hidden="false" customHeight="false" outlineLevel="0" collapsed="false">
      <c r="A221" s="4"/>
      <c r="B221" s="4"/>
      <c r="C221" s="14"/>
      <c r="F221" s="4"/>
    </row>
    <row r="222" customFormat="false" ht="12.75" hidden="false" customHeight="false" outlineLevel="0" collapsed="false">
      <c r="A222" s="4"/>
      <c r="B222" s="4"/>
      <c r="C222" s="14"/>
      <c r="F222" s="4"/>
    </row>
    <row r="223" customFormat="false" ht="12.75" hidden="false" customHeight="false" outlineLevel="0" collapsed="false">
      <c r="A223" s="4"/>
      <c r="B223" s="4"/>
      <c r="C223" s="14"/>
      <c r="F223" s="4"/>
    </row>
    <row r="224" customFormat="false" ht="12.75" hidden="false" customHeight="false" outlineLevel="0" collapsed="false">
      <c r="A224" s="4"/>
      <c r="B224" s="4"/>
      <c r="C224" s="14"/>
      <c r="F224" s="4"/>
    </row>
    <row r="225" customFormat="false" ht="12.75" hidden="false" customHeight="false" outlineLevel="0" collapsed="false">
      <c r="A225" s="4"/>
      <c r="B225" s="4"/>
      <c r="C225" s="14"/>
      <c r="F225" s="4"/>
    </row>
    <row r="226" customFormat="false" ht="12.75" hidden="false" customHeight="false" outlineLevel="0" collapsed="false">
      <c r="A226" s="4"/>
      <c r="B226" s="4"/>
      <c r="C226" s="14"/>
      <c r="F226" s="4"/>
    </row>
    <row r="227" customFormat="false" ht="12.75" hidden="false" customHeight="false" outlineLevel="0" collapsed="false">
      <c r="A227" s="4"/>
      <c r="B227" s="4"/>
      <c r="C227" s="14"/>
      <c r="F227" s="4"/>
    </row>
    <row r="228" customFormat="false" ht="12.75" hidden="false" customHeight="false" outlineLevel="0" collapsed="false">
      <c r="A228" s="4"/>
      <c r="B228" s="4"/>
      <c r="C228" s="14"/>
      <c r="F228" s="4"/>
    </row>
    <row r="229" customFormat="false" ht="12.75" hidden="false" customHeight="false" outlineLevel="0" collapsed="false">
      <c r="A229" s="4"/>
      <c r="B229" s="4"/>
      <c r="C229" s="14"/>
      <c r="F229" s="4"/>
    </row>
    <row r="230" customFormat="false" ht="12.75" hidden="false" customHeight="false" outlineLevel="0" collapsed="false">
      <c r="A230" s="4"/>
      <c r="B230" s="4"/>
      <c r="C230" s="14"/>
      <c r="F230" s="4"/>
    </row>
    <row r="231" customFormat="false" ht="12.75" hidden="false" customHeight="false" outlineLevel="0" collapsed="false">
      <c r="A231" s="4"/>
      <c r="B231" s="4"/>
      <c r="C231" s="14"/>
      <c r="F231" s="4"/>
    </row>
    <row r="232" customFormat="false" ht="12.75" hidden="false" customHeight="false" outlineLevel="0" collapsed="false">
      <c r="A232" s="4"/>
      <c r="B232" s="4"/>
      <c r="C232" s="14"/>
      <c r="F232" s="4"/>
    </row>
    <row r="233" customFormat="false" ht="12.75" hidden="false" customHeight="false" outlineLevel="0" collapsed="false">
      <c r="A233" s="4"/>
      <c r="B233" s="4"/>
      <c r="C233" s="14"/>
      <c r="F233" s="4"/>
    </row>
  </sheetData>
  <mergeCells count="5">
    <mergeCell ref="A3:A4"/>
    <mergeCell ref="B3:B4"/>
    <mergeCell ref="C3:C4"/>
    <mergeCell ref="D3:E3"/>
    <mergeCell ref="F3:F4"/>
  </mergeCells>
  <conditionalFormatting sqref="D214:E65536">
    <cfRule type="cellIs" priority="2" operator="greaterThan" aboveAverage="0" equalAverage="0" bottom="0" percent="0" rank="0" text="" dxfId="2">
      <formula>1</formula>
    </cfRule>
    <cfRule type="cellIs" priority="3" operator="lessThan" aboveAverage="0" equalAverage="0" bottom="0" percent="0" rank="0" text="" dxfId="3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0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A10" activeCellId="0" sqref="A1:A16384"/>
    </sheetView>
  </sheetViews>
  <sheetFormatPr defaultColWidth="9.1328125" defaultRowHeight="12.7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44.56"/>
    <col collapsed="false" customWidth="false" hidden="false" outlineLevel="0" max="3" min="3" style="1" width="9.13"/>
    <col collapsed="false" customWidth="true" hidden="false" outlineLevel="0" max="5" min="4" style="1" width="9.56"/>
    <col collapsed="false" customWidth="true" hidden="false" outlineLevel="0" max="7" min="6" style="1" width="15.85"/>
    <col collapsed="false" customWidth="true" hidden="false" outlineLevel="0" max="8" min="8" style="1" width="20.13"/>
    <col collapsed="false" customWidth="false" hidden="false" outlineLevel="0" max="257" min="9" style="1" width="9.13"/>
  </cols>
  <sheetData>
    <row r="1" s="3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807</v>
      </c>
      <c r="H1" s="1" t="s">
        <v>808</v>
      </c>
      <c r="I1" s="1" t="s">
        <v>809</v>
      </c>
      <c r="J1" s="1" t="s">
        <v>810</v>
      </c>
      <c r="K1" s="1" t="s">
        <v>811</v>
      </c>
    </row>
    <row r="2" customFormat="false" ht="12.75" hidden="false" customHeight="false" outlineLevel="0" collapsed="false">
      <c r="A2" s="4" t="s">
        <v>527</v>
      </c>
      <c r="B2" s="4" t="s">
        <v>528</v>
      </c>
      <c r="C2" s="4" t="s">
        <v>529</v>
      </c>
      <c r="D2" s="5" t="n">
        <v>3.0884420386861</v>
      </c>
      <c r="E2" s="5" t="n">
        <v>2.06783114261226</v>
      </c>
      <c r="F2" s="4" t="s">
        <v>530</v>
      </c>
      <c r="G2" s="4" t="s">
        <v>812</v>
      </c>
      <c r="H2" s="1" t="s">
        <v>813</v>
      </c>
      <c r="I2" s="1" t="s">
        <v>814</v>
      </c>
      <c r="J2" s="1" t="s">
        <v>815</v>
      </c>
      <c r="K2" s="1" t="s">
        <v>7</v>
      </c>
    </row>
    <row r="3" customFormat="false" ht="12.75" hidden="false" customHeight="false" outlineLevel="0" collapsed="false">
      <c r="A3" s="4" t="s">
        <v>455</v>
      </c>
      <c r="B3" s="4" t="s">
        <v>456</v>
      </c>
      <c r="C3" s="4" t="s">
        <v>457</v>
      </c>
      <c r="D3" s="5" t="n">
        <v>2.30812136155497</v>
      </c>
      <c r="E3" s="5" t="n">
        <v>1.70761997035455</v>
      </c>
      <c r="F3" s="4" t="s">
        <v>458</v>
      </c>
      <c r="G3" s="4" t="s">
        <v>816</v>
      </c>
      <c r="H3" s="1" t="s">
        <v>817</v>
      </c>
      <c r="I3" s="1" t="s">
        <v>818</v>
      </c>
      <c r="J3" s="1" t="s">
        <v>819</v>
      </c>
      <c r="K3" s="1" t="s">
        <v>820</v>
      </c>
    </row>
    <row r="4" customFormat="false" ht="12.75" hidden="false" customHeight="false" outlineLevel="0" collapsed="false">
      <c r="A4" s="4" t="s">
        <v>740</v>
      </c>
      <c r="B4" s="4" t="s">
        <v>741</v>
      </c>
      <c r="C4" s="4" t="s">
        <v>742</v>
      </c>
      <c r="D4" s="5" t="n">
        <v>0.454655817733162</v>
      </c>
      <c r="E4" s="5" t="n">
        <v>0.431634846275708</v>
      </c>
      <c r="F4" s="4" t="s">
        <v>743</v>
      </c>
      <c r="G4" s="4" t="s">
        <v>812</v>
      </c>
      <c r="H4" s="1" t="s">
        <v>821</v>
      </c>
      <c r="I4" s="1" t="s">
        <v>822</v>
      </c>
      <c r="J4" s="1" t="s">
        <v>823</v>
      </c>
      <c r="K4" s="1" t="s">
        <v>824</v>
      </c>
    </row>
    <row r="5" customFormat="false" ht="12.75" hidden="false" customHeight="false" outlineLevel="0" collapsed="false">
      <c r="A5" s="4" t="s">
        <v>771</v>
      </c>
      <c r="B5" s="4" t="s">
        <v>772</v>
      </c>
      <c r="C5" s="4" t="s">
        <v>773</v>
      </c>
      <c r="D5" s="5" t="n">
        <v>2.26271050041678</v>
      </c>
      <c r="E5" s="5" t="n">
        <v>2.0940753393937</v>
      </c>
      <c r="F5" s="4" t="s">
        <v>774</v>
      </c>
      <c r="G5" s="4" t="s">
        <v>812</v>
      </c>
      <c r="H5" s="1" t="s">
        <v>825</v>
      </c>
      <c r="I5" s="1" t="s">
        <v>7</v>
      </c>
      <c r="J5" s="1" t="s">
        <v>826</v>
      </c>
      <c r="K5" s="1" t="s">
        <v>7</v>
      </c>
    </row>
    <row r="6" customFormat="false" ht="12.75" hidden="false" customHeight="false" outlineLevel="0" collapsed="false">
      <c r="A6" s="4" t="s">
        <v>322</v>
      </c>
      <c r="B6" s="15" t="s">
        <v>323</v>
      </c>
      <c r="C6" s="4" t="s">
        <v>324</v>
      </c>
      <c r="D6" s="16" t="n">
        <v>0.0504944039189497</v>
      </c>
      <c r="E6" s="16" t="n">
        <v>0.0772784449867474</v>
      </c>
      <c r="F6" s="4" t="s">
        <v>325</v>
      </c>
      <c r="G6" s="4" t="s">
        <v>816</v>
      </c>
      <c r="H6" s="1" t="s">
        <v>827</v>
      </c>
      <c r="I6" s="1" t="s">
        <v>7</v>
      </c>
      <c r="J6" s="1" t="s">
        <v>828</v>
      </c>
      <c r="K6" s="1" t="s">
        <v>7</v>
      </c>
    </row>
    <row r="7" customFormat="false" ht="12.75" hidden="false" customHeight="false" outlineLevel="0" collapsed="false">
      <c r="A7" s="4" t="s">
        <v>294</v>
      </c>
      <c r="B7" s="17" t="s">
        <v>295</v>
      </c>
      <c r="C7" s="4" t="s">
        <v>296</v>
      </c>
      <c r="D7" s="16" t="n">
        <v>5.22718118591783</v>
      </c>
      <c r="E7" s="16" t="n">
        <v>8.29411546614083</v>
      </c>
      <c r="F7" s="4" t="s">
        <v>297</v>
      </c>
      <c r="G7" s="4" t="s">
        <v>812</v>
      </c>
      <c r="H7" s="1" t="s">
        <v>829</v>
      </c>
      <c r="I7" s="1" t="s">
        <v>830</v>
      </c>
      <c r="J7" s="1" t="s">
        <v>831</v>
      </c>
      <c r="K7" s="1" t="s">
        <v>7</v>
      </c>
    </row>
    <row r="8" customFormat="false" ht="12.75" hidden="false" customHeight="false" outlineLevel="0" collapsed="false">
      <c r="A8" s="4" t="s">
        <v>652</v>
      </c>
      <c r="B8" s="4" t="s">
        <v>653</v>
      </c>
      <c r="C8" s="4" t="s">
        <v>654</v>
      </c>
      <c r="D8" s="16" t="n">
        <v>4.47224064804277</v>
      </c>
      <c r="E8" s="5" t="n">
        <v>3.38917509786647</v>
      </c>
      <c r="F8" s="4" t="s">
        <v>655</v>
      </c>
      <c r="G8" s="4" t="s">
        <v>812</v>
      </c>
      <c r="H8" s="1" t="s">
        <v>832</v>
      </c>
      <c r="I8" s="1" t="s">
        <v>833</v>
      </c>
      <c r="J8" s="1" t="s">
        <v>834</v>
      </c>
      <c r="K8" s="1" t="s">
        <v>835</v>
      </c>
    </row>
    <row r="9" customFormat="false" ht="12.75" hidden="false" customHeight="false" outlineLevel="0" collapsed="false">
      <c r="A9" s="4" t="s">
        <v>75</v>
      </c>
      <c r="B9" s="4" t="s">
        <v>76</v>
      </c>
      <c r="C9" s="4" t="s">
        <v>77</v>
      </c>
      <c r="D9" s="5" t="n">
        <v>2.85880781515504</v>
      </c>
      <c r="E9" s="16" t="n">
        <v>4.30078168310961</v>
      </c>
      <c r="F9" s="4" t="s">
        <v>78</v>
      </c>
      <c r="G9" s="4" t="s">
        <v>812</v>
      </c>
      <c r="H9" s="1" t="s">
        <v>836</v>
      </c>
      <c r="I9" s="1" t="s">
        <v>833</v>
      </c>
      <c r="J9" s="1" t="s">
        <v>7</v>
      </c>
      <c r="K9" s="1" t="s">
        <v>7</v>
      </c>
    </row>
    <row r="10" customFormat="false" ht="12.75" hidden="false" customHeight="false" outlineLevel="0" collapsed="false">
      <c r="A10" s="4" t="s">
        <v>318</v>
      </c>
      <c r="B10" s="17" t="s">
        <v>319</v>
      </c>
      <c r="C10" s="4" t="s">
        <v>320</v>
      </c>
      <c r="D10" s="18" t="n">
        <v>32.5493404231016</v>
      </c>
      <c r="E10" s="18" t="n">
        <v>13.0691958114709</v>
      </c>
      <c r="F10" s="4" t="s">
        <v>321</v>
      </c>
      <c r="G10" s="4" t="s">
        <v>837</v>
      </c>
      <c r="H10" s="1" t="s">
        <v>838</v>
      </c>
      <c r="I10" s="1" t="s">
        <v>839</v>
      </c>
      <c r="J10" s="1" t="s">
        <v>840</v>
      </c>
      <c r="K10" s="1" t="s">
        <v>841</v>
      </c>
    </row>
    <row r="11" customFormat="false" ht="12.75" hidden="false" customHeight="false" outlineLevel="0" collapsed="false">
      <c r="A11" s="4" t="s">
        <v>357</v>
      </c>
      <c r="B11" s="15" t="s">
        <v>358</v>
      </c>
      <c r="C11" s="4" t="s">
        <v>359</v>
      </c>
      <c r="D11" s="16" t="n">
        <v>0.00916156456400113</v>
      </c>
      <c r="E11" s="16" t="n">
        <v>0.0136593916253039</v>
      </c>
      <c r="F11" s="4" t="s">
        <v>360</v>
      </c>
      <c r="G11" s="4" t="s">
        <v>842</v>
      </c>
      <c r="H11" s="1" t="s">
        <v>843</v>
      </c>
      <c r="I11" s="1" t="s">
        <v>833</v>
      </c>
      <c r="J11" s="1" t="s">
        <v>844</v>
      </c>
      <c r="K11" s="1" t="s">
        <v>7</v>
      </c>
    </row>
    <row r="12" customFormat="false" ht="12.75" hidden="false" customHeight="false" outlineLevel="0" collapsed="false">
      <c r="A12" s="4" t="s">
        <v>471</v>
      </c>
      <c r="B12" s="15" t="s">
        <v>472</v>
      </c>
      <c r="C12" s="4" t="s">
        <v>473</v>
      </c>
      <c r="D12" s="5" t="n">
        <v>0.428975338792237</v>
      </c>
      <c r="E12" s="5" t="n">
        <v>0.398534873835102</v>
      </c>
      <c r="F12" s="4" t="s">
        <v>474</v>
      </c>
      <c r="G12" s="4" t="s">
        <v>845</v>
      </c>
      <c r="H12" s="1" t="s">
        <v>846</v>
      </c>
      <c r="I12" s="1" t="s">
        <v>847</v>
      </c>
      <c r="J12" s="1" t="s">
        <v>848</v>
      </c>
      <c r="K12" s="1" t="s">
        <v>7</v>
      </c>
    </row>
    <row r="13" customFormat="false" ht="12.75" hidden="false" customHeight="false" outlineLevel="0" collapsed="false">
      <c r="A13" s="4" t="s">
        <v>172</v>
      </c>
      <c r="B13" s="15" t="s">
        <v>173</v>
      </c>
      <c r="C13" s="4" t="s">
        <v>174</v>
      </c>
      <c r="D13" s="19" t="n">
        <v>0.0636612208124304</v>
      </c>
      <c r="E13" s="19" t="n">
        <v>0.0820588933296537</v>
      </c>
      <c r="F13" s="4" t="s">
        <v>175</v>
      </c>
      <c r="G13" s="4" t="s">
        <v>849</v>
      </c>
      <c r="H13" s="1" t="s">
        <v>850</v>
      </c>
      <c r="I13" s="1" t="s">
        <v>851</v>
      </c>
      <c r="J13" s="1" t="s">
        <v>852</v>
      </c>
      <c r="K13" s="1" t="s">
        <v>7</v>
      </c>
    </row>
    <row r="14" customFormat="false" ht="12.75" hidden="false" customHeight="false" outlineLevel="0" collapsed="false">
      <c r="A14" s="4" t="s">
        <v>15</v>
      </c>
      <c r="B14" s="15" t="s">
        <v>16</v>
      </c>
      <c r="C14" s="4" t="s">
        <v>17</v>
      </c>
      <c r="D14" s="20" t="n">
        <v>0.501838603643469</v>
      </c>
      <c r="E14" s="20" t="n">
        <v>0.5965684341227</v>
      </c>
      <c r="F14" s="4" t="s">
        <v>7</v>
      </c>
      <c r="G14" s="4" t="s">
        <v>853</v>
      </c>
      <c r="H14" s="1" t="s">
        <v>854</v>
      </c>
      <c r="I14" s="1" t="s">
        <v>855</v>
      </c>
      <c r="J14" s="1" t="s">
        <v>856</v>
      </c>
      <c r="K14" s="1" t="s">
        <v>857</v>
      </c>
    </row>
    <row r="15" customFormat="false" ht="12.75" hidden="false" customHeight="false" outlineLevel="0" collapsed="false">
      <c r="A15" s="4" t="s">
        <v>144</v>
      </c>
      <c r="B15" s="15" t="s">
        <v>145</v>
      </c>
      <c r="C15" s="4" t="s">
        <v>146</v>
      </c>
      <c r="D15" s="5" t="n">
        <v>0.767951045072669</v>
      </c>
      <c r="E15" s="5" t="n">
        <v>0.786485439906474</v>
      </c>
      <c r="F15" s="4" t="s">
        <v>147</v>
      </c>
      <c r="G15" s="4" t="s">
        <v>853</v>
      </c>
      <c r="H15" s="1" t="s">
        <v>858</v>
      </c>
      <c r="I15" s="1" t="s">
        <v>859</v>
      </c>
      <c r="J15" s="1" t="s">
        <v>7</v>
      </c>
      <c r="K15" s="1" t="s">
        <v>860</v>
      </c>
    </row>
    <row r="16" customFormat="false" ht="12.75" hidden="false" customHeight="false" outlineLevel="0" collapsed="false">
      <c r="A16" s="4" t="s">
        <v>621</v>
      </c>
      <c r="B16" s="17" t="s">
        <v>622</v>
      </c>
      <c r="C16" s="4" t="s">
        <v>623</v>
      </c>
      <c r="D16" s="5" t="n">
        <v>3.67247364307736</v>
      </c>
      <c r="E16" s="5" t="n">
        <v>3.24491552706415</v>
      </c>
      <c r="F16" s="4" t="s">
        <v>624</v>
      </c>
      <c r="G16" s="4" t="s">
        <v>853</v>
      </c>
      <c r="H16" s="1" t="s">
        <v>861</v>
      </c>
      <c r="I16" s="1" t="s">
        <v>862</v>
      </c>
      <c r="J16" s="1" t="s">
        <v>831</v>
      </c>
      <c r="K16" s="1" t="s">
        <v>7</v>
      </c>
    </row>
    <row r="17" customFormat="false" ht="12.75" hidden="false" customHeight="false" outlineLevel="0" collapsed="false">
      <c r="A17" s="4" t="s">
        <v>375</v>
      </c>
      <c r="B17" s="15" t="s">
        <v>376</v>
      </c>
      <c r="C17" s="4" t="s">
        <v>377</v>
      </c>
      <c r="D17" s="5" t="n">
        <v>0.173427271891398</v>
      </c>
      <c r="E17" s="5" t="n">
        <v>0.194983486018571</v>
      </c>
      <c r="F17" s="4" t="s">
        <v>378</v>
      </c>
      <c r="G17" s="4" t="s">
        <v>853</v>
      </c>
      <c r="H17" s="1" t="s">
        <v>863</v>
      </c>
      <c r="I17" s="1" t="s">
        <v>864</v>
      </c>
      <c r="J17" s="1" t="s">
        <v>865</v>
      </c>
      <c r="K17" s="1" t="s">
        <v>866</v>
      </c>
    </row>
    <row r="18" customFormat="false" ht="12.75" hidden="false" customHeight="false" outlineLevel="0" collapsed="false">
      <c r="A18" s="4" t="s">
        <v>286</v>
      </c>
      <c r="B18" s="15" t="s">
        <v>287</v>
      </c>
      <c r="C18" s="4" t="s">
        <v>288</v>
      </c>
      <c r="D18" s="5" t="n">
        <v>0.137686888154272</v>
      </c>
      <c r="E18" s="5" t="n">
        <v>0.161831340679699</v>
      </c>
      <c r="F18" s="4" t="s">
        <v>289</v>
      </c>
      <c r="G18" s="4" t="s">
        <v>853</v>
      </c>
      <c r="H18" s="1" t="s">
        <v>867</v>
      </c>
      <c r="I18" s="1" t="s">
        <v>868</v>
      </c>
      <c r="J18" s="1" t="s">
        <v>869</v>
      </c>
      <c r="K18" s="1" t="s">
        <v>870</v>
      </c>
    </row>
    <row r="19" customFormat="false" ht="12.75" hidden="false" customHeight="false" outlineLevel="0" collapsed="false">
      <c r="A19" s="4" t="s">
        <v>705</v>
      </c>
      <c r="B19" s="15" t="s">
        <v>706</v>
      </c>
      <c r="C19" s="4" t="s">
        <v>707</v>
      </c>
      <c r="D19" s="16" t="n">
        <v>0.0498354925555595</v>
      </c>
      <c r="E19" s="16" t="n">
        <v>0.0819958962864258</v>
      </c>
      <c r="F19" s="4" t="s">
        <v>708</v>
      </c>
      <c r="G19" s="4" t="s">
        <v>853</v>
      </c>
      <c r="H19" s="1" t="s">
        <v>871</v>
      </c>
      <c r="I19" s="1" t="s">
        <v>872</v>
      </c>
      <c r="J19" s="1" t="s">
        <v>873</v>
      </c>
      <c r="K19" s="1" t="s">
        <v>874</v>
      </c>
    </row>
    <row r="20" customFormat="false" ht="12.75" hidden="false" customHeight="false" outlineLevel="0" collapsed="false">
      <c r="A20" s="4" t="s">
        <v>187</v>
      </c>
      <c r="B20" s="15" t="s">
        <v>188</v>
      </c>
      <c r="C20" s="4" t="s">
        <v>189</v>
      </c>
      <c r="D20" s="5" t="n">
        <v>0.101863126228236</v>
      </c>
      <c r="E20" s="5" t="n">
        <v>0.165830904674903</v>
      </c>
      <c r="F20" s="4" t="s">
        <v>190</v>
      </c>
      <c r="G20" s="4" t="s">
        <v>853</v>
      </c>
      <c r="H20" s="1" t="s">
        <v>875</v>
      </c>
      <c r="I20" s="1" t="s">
        <v>7</v>
      </c>
      <c r="J20" s="1" t="s">
        <v>831</v>
      </c>
      <c r="K20" s="1" t="s">
        <v>7</v>
      </c>
    </row>
    <row r="21" customFormat="false" ht="12.75" hidden="false" customHeight="false" outlineLevel="0" collapsed="false">
      <c r="A21" s="4" t="s">
        <v>487</v>
      </c>
      <c r="B21" s="15" t="s">
        <v>488</v>
      </c>
      <c r="C21" s="4" t="s">
        <v>489</v>
      </c>
      <c r="D21" s="5" t="n">
        <v>0.243495327908738</v>
      </c>
      <c r="E21" s="5" t="n">
        <v>0.221938032469982</v>
      </c>
      <c r="F21" s="4" t="s">
        <v>490</v>
      </c>
      <c r="G21" s="4" t="s">
        <v>853</v>
      </c>
      <c r="H21" s="1" t="s">
        <v>876</v>
      </c>
      <c r="I21" s="1" t="s">
        <v>833</v>
      </c>
      <c r="J21" s="1" t="s">
        <v>877</v>
      </c>
      <c r="K21" s="1" t="s">
        <v>7</v>
      </c>
    </row>
    <row r="22" customFormat="false" ht="12.75" hidden="false" customHeight="false" outlineLevel="0" collapsed="false">
      <c r="A22" s="4" t="s">
        <v>326</v>
      </c>
      <c r="B22" s="15" t="s">
        <v>327</v>
      </c>
      <c r="C22" s="4" t="s">
        <v>328</v>
      </c>
      <c r="D22" s="5" t="n">
        <v>0.537983684299646</v>
      </c>
      <c r="E22" s="5" t="n">
        <v>0.608098771043842</v>
      </c>
      <c r="F22" s="4" t="s">
        <v>325</v>
      </c>
      <c r="G22" s="4" t="s">
        <v>853</v>
      </c>
      <c r="H22" s="1" t="s">
        <v>878</v>
      </c>
      <c r="I22" s="1" t="s">
        <v>879</v>
      </c>
      <c r="J22" s="1" t="s">
        <v>880</v>
      </c>
      <c r="K22" s="1" t="s">
        <v>881</v>
      </c>
    </row>
    <row r="23" customFormat="false" ht="12.75" hidden="false" customHeight="false" outlineLevel="0" collapsed="false">
      <c r="A23" s="4" t="s">
        <v>495</v>
      </c>
      <c r="B23" s="15" t="s">
        <v>496</v>
      </c>
      <c r="C23" s="4" t="s">
        <v>497</v>
      </c>
      <c r="D23" s="16" t="n">
        <v>0.000904283286643215</v>
      </c>
      <c r="E23" s="16" t="n">
        <v>0.000961193945258788</v>
      </c>
      <c r="F23" s="4" t="s">
        <v>498</v>
      </c>
      <c r="G23" s="4" t="s">
        <v>853</v>
      </c>
      <c r="H23" s="1" t="s">
        <v>882</v>
      </c>
      <c r="I23" s="1" t="s">
        <v>883</v>
      </c>
      <c r="J23" s="1" t="s">
        <v>7</v>
      </c>
      <c r="K23" s="1" t="s">
        <v>7</v>
      </c>
    </row>
    <row r="24" customFormat="false" ht="12.75" hidden="false" customHeight="false" outlineLevel="0" collapsed="false">
      <c r="A24" s="4" t="s">
        <v>164</v>
      </c>
      <c r="B24" s="17" t="s">
        <v>165</v>
      </c>
      <c r="C24" s="4" t="s">
        <v>166</v>
      </c>
      <c r="D24" s="5" t="n">
        <v>3.22782262580589</v>
      </c>
      <c r="E24" s="5" t="n">
        <v>3.96827034415947</v>
      </c>
      <c r="F24" s="4" t="s">
        <v>167</v>
      </c>
      <c r="G24" s="4" t="s">
        <v>853</v>
      </c>
      <c r="H24" s="1" t="s">
        <v>884</v>
      </c>
      <c r="I24" s="1" t="s">
        <v>885</v>
      </c>
      <c r="J24" s="1" t="s">
        <v>886</v>
      </c>
      <c r="K24" s="1" t="s">
        <v>7</v>
      </c>
    </row>
    <row r="25" customFormat="false" ht="12.75" hidden="false" customHeight="false" outlineLevel="0" collapsed="false">
      <c r="A25" s="4" t="s">
        <v>415</v>
      </c>
      <c r="B25" s="15" t="s">
        <v>416</v>
      </c>
      <c r="C25" s="4" t="s">
        <v>417</v>
      </c>
      <c r="D25" s="5" t="n">
        <v>0.495561816646411</v>
      </c>
      <c r="E25" s="5" t="n">
        <v>0.389035156114447</v>
      </c>
      <c r="F25" s="4" t="s">
        <v>418</v>
      </c>
      <c r="G25" s="4" t="s">
        <v>853</v>
      </c>
      <c r="H25" s="1" t="s">
        <v>887</v>
      </c>
      <c r="I25" s="1" t="s">
        <v>888</v>
      </c>
      <c r="J25" s="1" t="s">
        <v>889</v>
      </c>
      <c r="K25" s="1" t="s">
        <v>7</v>
      </c>
    </row>
    <row r="26" customFormat="false" ht="12.75" hidden="false" customHeight="false" outlineLevel="0" collapsed="false">
      <c r="A26" s="4" t="s">
        <v>756</v>
      </c>
      <c r="B26" s="15" t="s">
        <v>757</v>
      </c>
      <c r="C26" s="4" t="s">
        <v>758</v>
      </c>
      <c r="D26" s="5" t="n">
        <v>0.376085403590859</v>
      </c>
      <c r="E26" s="5" t="n">
        <v>0.424676583664573</v>
      </c>
      <c r="F26" s="4" t="s">
        <v>759</v>
      </c>
      <c r="G26" s="4" t="s">
        <v>853</v>
      </c>
      <c r="H26" s="1" t="s">
        <v>890</v>
      </c>
      <c r="I26" s="1" t="s">
        <v>891</v>
      </c>
      <c r="J26" s="1" t="s">
        <v>892</v>
      </c>
      <c r="K26" s="1" t="s">
        <v>893</v>
      </c>
    </row>
    <row r="27" customFormat="false" ht="12.75" hidden="false" customHeight="false" outlineLevel="0" collapsed="false">
      <c r="A27" s="4" t="s">
        <v>783</v>
      </c>
      <c r="B27" s="4" t="s">
        <v>784</v>
      </c>
      <c r="C27" s="4" t="s">
        <v>785</v>
      </c>
      <c r="D27" s="5" t="n">
        <v>1.42712714023446</v>
      </c>
      <c r="E27" s="5" t="n">
        <v>1.47406160214162</v>
      </c>
      <c r="F27" s="4" t="s">
        <v>786</v>
      </c>
      <c r="G27" s="4" t="s">
        <v>894</v>
      </c>
      <c r="H27" s="1" t="s">
        <v>895</v>
      </c>
      <c r="I27" s="1" t="s">
        <v>896</v>
      </c>
      <c r="J27" s="1" t="s">
        <v>897</v>
      </c>
      <c r="K27" s="1" t="s">
        <v>7</v>
      </c>
    </row>
    <row r="28" customFormat="false" ht="12.75" hidden="false" customHeight="false" outlineLevel="0" collapsed="false">
      <c r="A28" s="4" t="s">
        <v>202</v>
      </c>
      <c r="B28" s="4" t="s">
        <v>203</v>
      </c>
      <c r="C28" s="4" t="s">
        <v>204</v>
      </c>
      <c r="D28" s="5" t="n">
        <v>2.63837863482006</v>
      </c>
      <c r="E28" s="16" t="n">
        <v>4.66431995114587</v>
      </c>
      <c r="F28" s="4" t="s">
        <v>205</v>
      </c>
      <c r="G28" s="4" t="s">
        <v>894</v>
      </c>
      <c r="H28" s="1" t="s">
        <v>898</v>
      </c>
      <c r="I28" s="1" t="s">
        <v>899</v>
      </c>
      <c r="J28" s="1" t="s">
        <v>900</v>
      </c>
      <c r="K28" s="1" t="s">
        <v>7</v>
      </c>
    </row>
    <row r="29" customFormat="false" ht="12.75" hidden="false" customHeight="false" outlineLevel="0" collapsed="false">
      <c r="A29" s="4" t="s">
        <v>689</v>
      </c>
      <c r="B29" s="17" t="s">
        <v>690</v>
      </c>
      <c r="C29" s="4" t="s">
        <v>691</v>
      </c>
      <c r="D29" s="16" t="n">
        <v>8.07879397308624</v>
      </c>
      <c r="E29" s="16" t="n">
        <v>4.10533700027267</v>
      </c>
      <c r="F29" s="4" t="s">
        <v>692</v>
      </c>
      <c r="G29" s="4" t="s">
        <v>894</v>
      </c>
      <c r="H29" s="1" t="s">
        <v>901</v>
      </c>
      <c r="I29" s="1" t="s">
        <v>902</v>
      </c>
      <c r="J29" s="1" t="s">
        <v>903</v>
      </c>
      <c r="K29" s="1" t="s">
        <v>904</v>
      </c>
    </row>
    <row r="30" customFormat="false" ht="12.75" hidden="false" customHeight="false" outlineLevel="0" collapsed="false">
      <c r="A30" s="4" t="s">
        <v>176</v>
      </c>
      <c r="B30" s="4" t="s">
        <v>177</v>
      </c>
      <c r="C30" s="4" t="s">
        <v>178</v>
      </c>
      <c r="D30" s="5" t="n">
        <v>0.579849075766293</v>
      </c>
      <c r="E30" s="5" t="n">
        <v>0.560757519440971</v>
      </c>
      <c r="F30" s="4" t="s">
        <v>175</v>
      </c>
      <c r="G30" s="4" t="s">
        <v>905</v>
      </c>
      <c r="H30" s="1" t="s">
        <v>906</v>
      </c>
      <c r="I30" s="1" t="s">
        <v>907</v>
      </c>
      <c r="J30" s="1" t="s">
        <v>908</v>
      </c>
      <c r="K30" s="1" t="s">
        <v>909</v>
      </c>
    </row>
    <row r="31" customFormat="false" ht="12.75" hidden="false" customHeight="false" outlineLevel="0" collapsed="false">
      <c r="A31" s="4" t="s">
        <v>407</v>
      </c>
      <c r="B31" s="4" t="s">
        <v>408</v>
      </c>
      <c r="C31" s="4" t="s">
        <v>409</v>
      </c>
      <c r="D31" s="5" t="n">
        <v>1.99106937551065</v>
      </c>
      <c r="E31" s="5" t="n">
        <v>1.9991390486712</v>
      </c>
      <c r="F31" s="4" t="s">
        <v>410</v>
      </c>
      <c r="G31" s="4" t="s">
        <v>910</v>
      </c>
      <c r="H31" s="1" t="s">
        <v>911</v>
      </c>
      <c r="I31" s="1" t="s">
        <v>912</v>
      </c>
      <c r="J31" s="1" t="s">
        <v>913</v>
      </c>
      <c r="K31" s="1" t="s">
        <v>7</v>
      </c>
    </row>
    <row r="32" customFormat="false" ht="12.75" hidden="false" customHeight="false" outlineLevel="0" collapsed="false">
      <c r="A32" s="4" t="s">
        <v>282</v>
      </c>
      <c r="B32" s="4" t="s">
        <v>283</v>
      </c>
      <c r="C32" s="4" t="s">
        <v>284</v>
      </c>
      <c r="D32" s="5" t="n">
        <v>1.75204484909094</v>
      </c>
      <c r="E32" s="5" t="n">
        <v>1.97373936513856</v>
      </c>
      <c r="F32" s="4" t="s">
        <v>285</v>
      </c>
      <c r="G32" s="4" t="s">
        <v>910</v>
      </c>
      <c r="H32" s="1" t="s">
        <v>914</v>
      </c>
      <c r="I32" s="1" t="s">
        <v>915</v>
      </c>
      <c r="J32" s="1" t="s">
        <v>852</v>
      </c>
      <c r="K32" s="1" t="s">
        <v>916</v>
      </c>
    </row>
    <row r="33" customFormat="false" ht="12.75" hidden="false" customHeight="false" outlineLevel="0" collapsed="false">
      <c r="A33" s="4" t="s">
        <v>767</v>
      </c>
      <c r="B33" s="4" t="s">
        <v>768</v>
      </c>
      <c r="C33" s="4" t="s">
        <v>769</v>
      </c>
      <c r="D33" s="5" t="n">
        <v>0.209070112238913</v>
      </c>
      <c r="E33" s="5" t="n">
        <v>0.190048607038846</v>
      </c>
      <c r="F33" s="4" t="s">
        <v>770</v>
      </c>
      <c r="G33" s="4" t="s">
        <v>917</v>
      </c>
      <c r="H33" s="1" t="s">
        <v>918</v>
      </c>
      <c r="I33" s="1" t="s">
        <v>833</v>
      </c>
      <c r="J33" s="1" t="s">
        <v>919</v>
      </c>
      <c r="K33" s="1" t="s">
        <v>7</v>
      </c>
    </row>
    <row r="34" customFormat="false" ht="12.75" hidden="false" customHeight="false" outlineLevel="0" collapsed="false">
      <c r="A34" s="4" t="s">
        <v>391</v>
      </c>
      <c r="B34" s="4" t="s">
        <v>392</v>
      </c>
      <c r="C34" s="4" t="s">
        <v>393</v>
      </c>
      <c r="D34" s="5" t="n">
        <v>0.372384941071243</v>
      </c>
      <c r="E34" s="5" t="n">
        <v>0.364739974816531</v>
      </c>
      <c r="F34" s="4" t="s">
        <v>394</v>
      </c>
      <c r="G34" s="4" t="s">
        <v>920</v>
      </c>
      <c r="H34" s="1" t="s">
        <v>921</v>
      </c>
      <c r="I34" s="1" t="s">
        <v>7</v>
      </c>
      <c r="J34" s="1" t="s">
        <v>7</v>
      </c>
      <c r="K34" s="1" t="s">
        <v>7</v>
      </c>
    </row>
    <row r="35" customFormat="false" ht="12.75" hidden="false" customHeight="false" outlineLevel="0" collapsed="false">
      <c r="A35" s="4" t="s">
        <v>683</v>
      </c>
      <c r="B35" s="4" t="s">
        <v>684</v>
      </c>
      <c r="C35" s="4" t="s">
        <v>685</v>
      </c>
      <c r="D35" s="5" t="n">
        <v>1.66968326571356</v>
      </c>
      <c r="E35" s="5" t="n">
        <v>1.89821177267717</v>
      </c>
      <c r="F35" s="4" t="s">
        <v>682</v>
      </c>
      <c r="G35" s="4"/>
      <c r="H35" s="1" t="s">
        <v>7</v>
      </c>
      <c r="I35" s="1" t="s">
        <v>7</v>
      </c>
      <c r="J35" s="1" t="s">
        <v>7</v>
      </c>
      <c r="K35" s="1" t="s">
        <v>7</v>
      </c>
    </row>
    <row r="36" customFormat="false" ht="12.75" hidden="false" customHeight="false" outlineLevel="0" collapsed="false">
      <c r="A36" s="4" t="s">
        <v>589</v>
      </c>
      <c r="B36" s="4" t="s">
        <v>590</v>
      </c>
      <c r="C36" s="4" t="s">
        <v>591</v>
      </c>
      <c r="D36" s="5" t="n">
        <v>3.29594305608264</v>
      </c>
      <c r="E36" s="16" t="n">
        <v>4.30083549642324</v>
      </c>
      <c r="F36" s="4" t="s">
        <v>592</v>
      </c>
      <c r="G36" s="4"/>
      <c r="H36" s="1" t="s">
        <v>7</v>
      </c>
      <c r="I36" s="1" t="s">
        <v>922</v>
      </c>
      <c r="J36" s="1" t="s">
        <v>7</v>
      </c>
      <c r="K36" s="1" t="s">
        <v>7</v>
      </c>
    </row>
    <row r="37" customFormat="false" ht="12.75" hidden="false" customHeight="false" outlineLevel="0" collapsed="false">
      <c r="A37" s="4" t="s">
        <v>18</v>
      </c>
      <c r="B37" s="4" t="s">
        <v>19</v>
      </c>
      <c r="C37" s="4" t="s">
        <v>20</v>
      </c>
      <c r="D37" s="5" t="n">
        <v>0.533005310810813</v>
      </c>
      <c r="E37" s="5" t="n">
        <v>0.540088721033417</v>
      </c>
      <c r="F37" s="4" t="s">
        <v>7</v>
      </c>
      <c r="G37" s="4"/>
      <c r="H37" s="1" t="s">
        <v>7</v>
      </c>
      <c r="I37" s="1" t="s">
        <v>7</v>
      </c>
      <c r="J37" s="1" t="s">
        <v>7</v>
      </c>
      <c r="K37" s="1" t="s">
        <v>7</v>
      </c>
    </row>
    <row r="38" customFormat="false" ht="12.75" hidden="false" customHeight="false" outlineLevel="0" collapsed="false">
      <c r="A38" s="4" t="s">
        <v>559</v>
      </c>
      <c r="B38" s="4" t="s">
        <v>560</v>
      </c>
      <c r="C38" s="4" t="s">
        <v>561</v>
      </c>
      <c r="D38" s="5" t="n">
        <v>1.32072240960379</v>
      </c>
      <c r="E38" s="5" t="n">
        <v>1.5956718854583</v>
      </c>
      <c r="F38" s="4" t="s">
        <v>558</v>
      </c>
      <c r="G38" s="4"/>
      <c r="H38" s="1" t="s">
        <v>7</v>
      </c>
      <c r="I38" s="1" t="s">
        <v>923</v>
      </c>
      <c r="J38" s="1" t="s">
        <v>7</v>
      </c>
      <c r="K38" s="1" t="s">
        <v>7</v>
      </c>
    </row>
    <row r="39" customFormat="false" ht="12.75" hidden="false" customHeight="false" outlineLevel="0" collapsed="false">
      <c r="A39" s="4" t="s">
        <v>6</v>
      </c>
      <c r="B39" s="15" t="s">
        <v>7</v>
      </c>
      <c r="C39" s="4" t="s">
        <v>7</v>
      </c>
      <c r="D39" s="16" t="n">
        <v>0.0346423522091208</v>
      </c>
      <c r="E39" s="16" t="n">
        <v>0.0355035293547182</v>
      </c>
      <c r="F39" s="4" t="s">
        <v>7</v>
      </c>
      <c r="G39" s="4"/>
      <c r="H39" s="1" t="s">
        <v>7</v>
      </c>
      <c r="I39" s="1" t="s">
        <v>7</v>
      </c>
      <c r="J39" s="1" t="s">
        <v>7</v>
      </c>
      <c r="K39" s="1" t="s">
        <v>7</v>
      </c>
    </row>
    <row r="40" customFormat="false" ht="12.75" hidden="false" customHeight="false" outlineLevel="0" collapsed="false">
      <c r="A40" s="4" t="s">
        <v>701</v>
      </c>
      <c r="B40" s="17" t="s">
        <v>702</v>
      </c>
      <c r="C40" s="4" t="s">
        <v>703</v>
      </c>
      <c r="D40" s="16" t="n">
        <v>71.4349023271738</v>
      </c>
      <c r="E40" s="16" t="n">
        <v>66.8326229900724</v>
      </c>
      <c r="F40" s="4" t="s">
        <v>704</v>
      </c>
      <c r="G40" s="4"/>
      <c r="H40" s="1" t="s">
        <v>7</v>
      </c>
      <c r="I40" s="1" t="s">
        <v>924</v>
      </c>
      <c r="J40" s="1" t="s">
        <v>831</v>
      </c>
      <c r="K40" s="1" t="s">
        <v>7</v>
      </c>
    </row>
    <row r="41" customFormat="false" ht="12.75" hidden="false" customHeight="false" outlineLevel="0" collapsed="false">
      <c r="A41" s="4" t="s">
        <v>697</v>
      </c>
      <c r="B41" s="17" t="s">
        <v>698</v>
      </c>
      <c r="C41" s="4" t="s">
        <v>699</v>
      </c>
      <c r="D41" s="16" t="n">
        <v>24.8875530444468</v>
      </c>
      <c r="E41" s="16" t="n">
        <v>27.9188614721161</v>
      </c>
      <c r="F41" s="4" t="s">
        <v>700</v>
      </c>
      <c r="G41" s="4"/>
      <c r="H41" s="1" t="s">
        <v>7</v>
      </c>
      <c r="I41" s="1" t="s">
        <v>924</v>
      </c>
      <c r="J41" s="1" t="s">
        <v>831</v>
      </c>
      <c r="K41" s="1" t="s">
        <v>7</v>
      </c>
    </row>
    <row r="42" customFormat="false" ht="12.75" hidden="false" customHeight="false" outlineLevel="0" collapsed="false">
      <c r="A42" s="4" t="s">
        <v>644</v>
      </c>
      <c r="B42" s="4" t="s">
        <v>645</v>
      </c>
      <c r="C42" s="4" t="s">
        <v>646</v>
      </c>
      <c r="D42" s="5" t="n">
        <v>0.814485058515957</v>
      </c>
      <c r="E42" s="5" t="n">
        <v>0.84818929275842</v>
      </c>
      <c r="F42" s="4" t="s">
        <v>647</v>
      </c>
      <c r="G42" s="4"/>
      <c r="H42" s="1" t="s">
        <v>7</v>
      </c>
      <c r="I42" s="1" t="s">
        <v>833</v>
      </c>
      <c r="J42" s="1" t="s">
        <v>925</v>
      </c>
      <c r="K42" s="1" t="s">
        <v>7</v>
      </c>
    </row>
    <row r="43" customFormat="false" ht="12.75" hidden="false" customHeight="false" outlineLevel="0" collapsed="false">
      <c r="A43" s="4" t="s">
        <v>535</v>
      </c>
      <c r="B43" s="4" t="s">
        <v>536</v>
      </c>
      <c r="C43" s="4" t="s">
        <v>537</v>
      </c>
      <c r="D43" s="5" t="n">
        <v>3.77037852845732</v>
      </c>
      <c r="E43" s="16" t="n">
        <v>9.84764361113906</v>
      </c>
      <c r="F43" s="4" t="s">
        <v>538</v>
      </c>
      <c r="G43" s="4"/>
      <c r="H43" s="1" t="s">
        <v>7</v>
      </c>
      <c r="I43" s="1" t="s">
        <v>926</v>
      </c>
      <c r="J43" s="1" t="s">
        <v>927</v>
      </c>
      <c r="K43" s="1" t="s">
        <v>7</v>
      </c>
    </row>
    <row r="44" customFormat="false" ht="12.75" hidden="false" customHeight="false" outlineLevel="0" collapsed="false">
      <c r="A44" s="4" t="s">
        <v>383</v>
      </c>
      <c r="B44" s="4" t="s">
        <v>384</v>
      </c>
      <c r="C44" s="4" t="s">
        <v>385</v>
      </c>
      <c r="D44" s="5" t="n">
        <v>0.814813118943995</v>
      </c>
      <c r="E44" s="5" t="n">
        <v>0.785566916579497</v>
      </c>
      <c r="F44" s="4" t="s">
        <v>386</v>
      </c>
      <c r="G44" s="4"/>
      <c r="H44" s="1" t="s">
        <v>7</v>
      </c>
      <c r="I44" s="1" t="s">
        <v>928</v>
      </c>
      <c r="J44" s="1" t="s">
        <v>929</v>
      </c>
      <c r="K44" s="1" t="s">
        <v>7</v>
      </c>
    </row>
    <row r="45" customFormat="false" ht="12.75" hidden="false" customHeight="false" outlineLevel="0" collapsed="false">
      <c r="A45" s="4" t="s">
        <v>585</v>
      </c>
      <c r="B45" s="4" t="s">
        <v>586</v>
      </c>
      <c r="C45" s="4" t="s">
        <v>587</v>
      </c>
      <c r="D45" s="5" t="n">
        <v>0.195068101899277</v>
      </c>
      <c r="E45" s="5" t="n">
        <v>0.185007210561025</v>
      </c>
      <c r="F45" s="4" t="s">
        <v>588</v>
      </c>
      <c r="G45" s="4"/>
      <c r="H45" s="1" t="s">
        <v>7</v>
      </c>
      <c r="I45" s="1" t="s">
        <v>7</v>
      </c>
      <c r="J45" s="1" t="s">
        <v>7</v>
      </c>
      <c r="K45" s="1" t="s">
        <v>7</v>
      </c>
    </row>
    <row r="46" customFormat="false" ht="12.75" hidden="false" customHeight="false" outlineLevel="0" collapsed="false">
      <c r="A46" s="4" t="s">
        <v>218</v>
      </c>
      <c r="B46" s="4" t="s">
        <v>219</v>
      </c>
      <c r="C46" s="4" t="s">
        <v>220</v>
      </c>
      <c r="D46" s="5" t="n">
        <v>0.100577491644761</v>
      </c>
      <c r="E46" s="16" t="n">
        <v>0.0111684399283065</v>
      </c>
      <c r="F46" s="4" t="s">
        <v>221</v>
      </c>
      <c r="G46" s="4"/>
      <c r="H46" s="1" t="s">
        <v>7</v>
      </c>
      <c r="I46" s="1" t="s">
        <v>7</v>
      </c>
      <c r="J46" s="1" t="s">
        <v>930</v>
      </c>
      <c r="K46" s="1" t="s">
        <v>7</v>
      </c>
    </row>
    <row r="47" customFormat="false" ht="12.75" hidden="false" customHeight="false" outlineLevel="0" collapsed="false">
      <c r="A47" s="4" t="s">
        <v>605</v>
      </c>
      <c r="B47" s="17" t="s">
        <v>606</v>
      </c>
      <c r="C47" s="4" t="s">
        <v>607</v>
      </c>
      <c r="D47" s="16" t="n">
        <v>5.68120970259337</v>
      </c>
      <c r="E47" s="16" t="n">
        <v>10.4103791402093</v>
      </c>
      <c r="F47" s="4" t="s">
        <v>608</v>
      </c>
      <c r="G47" s="4"/>
      <c r="H47" s="1" t="s">
        <v>7</v>
      </c>
      <c r="I47" s="1" t="s">
        <v>924</v>
      </c>
      <c r="J47" s="1" t="s">
        <v>7</v>
      </c>
      <c r="K47" s="1" t="s">
        <v>7</v>
      </c>
    </row>
    <row r="48" customFormat="false" ht="12.75" hidden="false" customHeight="false" outlineLevel="0" collapsed="false">
      <c r="A48" s="4" t="s">
        <v>112</v>
      </c>
      <c r="B48" s="15" t="s">
        <v>113</v>
      </c>
      <c r="C48" s="4" t="s">
        <v>114</v>
      </c>
      <c r="D48" s="16" t="n">
        <v>0.00264404555749519</v>
      </c>
      <c r="E48" s="16" t="n">
        <v>0.00247044110148751</v>
      </c>
      <c r="F48" s="4" t="s">
        <v>115</v>
      </c>
      <c r="G48" s="4"/>
      <c r="H48" s="1" t="s">
        <v>7</v>
      </c>
      <c r="I48" s="1" t="s">
        <v>931</v>
      </c>
      <c r="J48" s="1" t="s">
        <v>932</v>
      </c>
      <c r="K48" s="1" t="s">
        <v>7</v>
      </c>
    </row>
    <row r="49" customFormat="false" ht="12.75" hidden="false" customHeight="false" outlineLevel="0" collapsed="false">
      <c r="A49" s="4" t="s">
        <v>395</v>
      </c>
      <c r="B49" s="4" t="s">
        <v>396</v>
      </c>
      <c r="C49" s="4" t="s">
        <v>397</v>
      </c>
      <c r="D49" s="5" t="n">
        <v>0.21177158303368</v>
      </c>
      <c r="E49" s="5" t="n">
        <v>0.181866209248667</v>
      </c>
      <c r="F49" s="4" t="s">
        <v>398</v>
      </c>
      <c r="G49" s="4"/>
      <c r="H49" s="1" t="s">
        <v>7</v>
      </c>
      <c r="I49" s="1" t="s">
        <v>933</v>
      </c>
      <c r="J49" s="1" t="s">
        <v>7</v>
      </c>
      <c r="K49" s="1" t="s">
        <v>7</v>
      </c>
    </row>
    <row r="50" customFormat="false" ht="12.75" hidden="false" customHeight="false" outlineLevel="0" collapsed="false">
      <c r="A50" s="4" t="s">
        <v>447</v>
      </c>
      <c r="B50" s="4" t="s">
        <v>448</v>
      </c>
      <c r="C50" s="4" t="s">
        <v>449</v>
      </c>
      <c r="D50" s="5" t="n">
        <v>2.07179309768028</v>
      </c>
      <c r="E50" s="5" t="n">
        <v>2.50132663396593</v>
      </c>
      <c r="F50" s="4" t="s">
        <v>450</v>
      </c>
      <c r="G50" s="4"/>
      <c r="H50" s="1" t="s">
        <v>7</v>
      </c>
      <c r="I50" s="1" t="s">
        <v>7</v>
      </c>
      <c r="J50" s="1" t="s">
        <v>900</v>
      </c>
      <c r="K50" s="1" t="s">
        <v>7</v>
      </c>
    </row>
    <row r="51" customFormat="false" ht="12.75" hidden="false" customHeight="false" outlineLevel="0" collapsed="false">
      <c r="A51" s="4" t="s">
        <v>254</v>
      </c>
      <c r="B51" s="17" t="s">
        <v>255</v>
      </c>
      <c r="C51" s="4" t="s">
        <v>256</v>
      </c>
      <c r="D51" s="16" t="n">
        <v>6.727820117817</v>
      </c>
      <c r="E51" s="16" t="n">
        <v>5.49466109368009</v>
      </c>
      <c r="F51" s="4" t="s">
        <v>257</v>
      </c>
      <c r="G51" s="4"/>
      <c r="H51" s="1" t="s">
        <v>7</v>
      </c>
      <c r="I51" s="1" t="s">
        <v>7</v>
      </c>
      <c r="J51" s="1" t="s">
        <v>934</v>
      </c>
      <c r="K51" s="1" t="s">
        <v>7</v>
      </c>
    </row>
    <row r="52" customFormat="false" ht="12.75" hidden="false" customHeight="false" outlineLevel="0" collapsed="false">
      <c r="A52" s="4" t="s">
        <v>479</v>
      </c>
      <c r="B52" s="4" t="s">
        <v>480</v>
      </c>
      <c r="C52" s="4" t="s">
        <v>481</v>
      </c>
      <c r="D52" s="5" t="n">
        <v>0.323476830001254</v>
      </c>
      <c r="E52" s="5" t="n">
        <v>0.265371035735803</v>
      </c>
      <c r="F52" s="4" t="s">
        <v>482</v>
      </c>
      <c r="G52" s="4"/>
      <c r="H52" s="1" t="s">
        <v>7</v>
      </c>
      <c r="I52" s="1" t="s">
        <v>7</v>
      </c>
      <c r="J52" s="1" t="s">
        <v>7</v>
      </c>
      <c r="K52" s="1" t="s">
        <v>7</v>
      </c>
    </row>
    <row r="53" customFormat="false" ht="12.75" hidden="false" customHeight="false" outlineLevel="0" collapsed="false">
      <c r="A53" s="4" t="s">
        <v>369</v>
      </c>
      <c r="B53" s="4" t="s">
        <v>370</v>
      </c>
      <c r="C53" s="4" t="s">
        <v>371</v>
      </c>
      <c r="D53" s="5" t="n">
        <v>2.35394520523085</v>
      </c>
      <c r="E53" s="5" t="n">
        <v>2.47826740260324</v>
      </c>
      <c r="F53" s="4" t="s">
        <v>368</v>
      </c>
      <c r="G53" s="4"/>
      <c r="H53" s="1" t="s">
        <v>7</v>
      </c>
      <c r="I53" s="1" t="s">
        <v>7</v>
      </c>
      <c r="J53" s="1" t="s">
        <v>7</v>
      </c>
      <c r="K53" s="1" t="s">
        <v>7</v>
      </c>
    </row>
    <row r="54" customFormat="false" ht="12.75" hidden="false" customHeight="false" outlineLevel="0" collapsed="false">
      <c r="A54" s="4" t="s">
        <v>124</v>
      </c>
      <c r="B54" s="4" t="s">
        <v>125</v>
      </c>
      <c r="C54" s="4" t="s">
        <v>126</v>
      </c>
      <c r="D54" s="5" t="n">
        <v>0.12976374090983</v>
      </c>
      <c r="E54" s="16" t="n">
        <v>0.0880303940535575</v>
      </c>
      <c r="F54" s="4" t="s">
        <v>127</v>
      </c>
      <c r="G54" s="4"/>
      <c r="H54" s="1" t="s">
        <v>7</v>
      </c>
      <c r="I54" s="1" t="s">
        <v>7</v>
      </c>
      <c r="J54" s="1" t="s">
        <v>930</v>
      </c>
      <c r="K54" s="1" t="s">
        <v>7</v>
      </c>
    </row>
    <row r="55" customFormat="false" ht="12.75" hidden="false" customHeight="false" outlineLevel="0" collapsed="false">
      <c r="A55" s="4" t="s">
        <v>128</v>
      </c>
      <c r="B55" s="4" t="s">
        <v>125</v>
      </c>
      <c r="C55" s="4" t="s">
        <v>126</v>
      </c>
      <c r="D55" s="5" t="n">
        <v>0.171204604826613</v>
      </c>
      <c r="E55" s="5" t="n">
        <v>0.134752459332859</v>
      </c>
      <c r="F55" s="4" t="s">
        <v>127</v>
      </c>
      <c r="G55" s="4"/>
      <c r="H55" s="1" t="s">
        <v>7</v>
      </c>
      <c r="I55" s="1" t="s">
        <v>7</v>
      </c>
      <c r="J55" s="1" t="s">
        <v>930</v>
      </c>
      <c r="K55" s="1" t="s">
        <v>7</v>
      </c>
    </row>
    <row r="56" customFormat="false" ht="12.75" hidden="false" customHeight="false" outlineLevel="0" collapsed="false">
      <c r="A56" s="4" t="s">
        <v>744</v>
      </c>
      <c r="B56" s="4" t="s">
        <v>745</v>
      </c>
      <c r="C56" s="4" t="s">
        <v>746</v>
      </c>
      <c r="D56" s="5" t="n">
        <v>0.508799275180204</v>
      </c>
      <c r="E56" s="5" t="n">
        <v>0.649531414363003</v>
      </c>
      <c r="F56" s="4" t="s">
        <v>747</v>
      </c>
      <c r="G56" s="4"/>
      <c r="H56" s="1" t="s">
        <v>7</v>
      </c>
      <c r="I56" s="1" t="s">
        <v>935</v>
      </c>
      <c r="J56" s="1" t="s">
        <v>880</v>
      </c>
      <c r="K56" s="1" t="s">
        <v>7</v>
      </c>
    </row>
    <row r="57" customFormat="false" ht="12.75" hidden="false" customHeight="false" outlineLevel="0" collapsed="false">
      <c r="A57" s="4" t="s">
        <v>9</v>
      </c>
      <c r="B57" s="4" t="s">
        <v>10</v>
      </c>
      <c r="C57" s="4" t="s">
        <v>11</v>
      </c>
      <c r="D57" s="5" t="n">
        <v>0.329766673756287</v>
      </c>
      <c r="E57" s="5" t="n">
        <v>0.175071157888769</v>
      </c>
      <c r="F57" s="4" t="s">
        <v>7</v>
      </c>
      <c r="G57" s="4"/>
      <c r="H57" s="1" t="s">
        <v>7</v>
      </c>
      <c r="I57" s="1" t="s">
        <v>7</v>
      </c>
      <c r="J57" s="1" t="s">
        <v>7</v>
      </c>
      <c r="K57" s="1" t="s">
        <v>7</v>
      </c>
    </row>
    <row r="58" customFormat="false" ht="12.75" hidden="false" customHeight="false" outlineLevel="0" collapsed="false">
      <c r="A58" s="4" t="s">
        <v>648</v>
      </c>
      <c r="B58" s="4" t="s">
        <v>649</v>
      </c>
      <c r="C58" s="4" t="s">
        <v>650</v>
      </c>
      <c r="D58" s="5" t="n">
        <v>0.332959697922095</v>
      </c>
      <c r="E58" s="5" t="n">
        <v>0.401437166503829</v>
      </c>
      <c r="F58" s="4" t="s">
        <v>651</v>
      </c>
      <c r="G58" s="4"/>
      <c r="H58" s="1" t="s">
        <v>7</v>
      </c>
      <c r="I58" s="1" t="s">
        <v>936</v>
      </c>
      <c r="J58" s="1" t="s">
        <v>7</v>
      </c>
      <c r="K58" s="1" t="s">
        <v>7</v>
      </c>
    </row>
    <row r="59" customFormat="false" ht="12.75" hidden="false" customHeight="false" outlineLevel="0" collapsed="false">
      <c r="A59" s="4" t="s">
        <v>629</v>
      </c>
      <c r="B59" s="4" t="s">
        <v>630</v>
      </c>
      <c r="C59" s="4" t="s">
        <v>631</v>
      </c>
      <c r="D59" s="5" t="n">
        <v>0.806103942649875</v>
      </c>
      <c r="E59" s="5" t="n">
        <v>0.82997779343725</v>
      </c>
      <c r="F59" s="4" t="s">
        <v>632</v>
      </c>
      <c r="G59" s="4"/>
      <c r="H59" s="1" t="s">
        <v>7</v>
      </c>
      <c r="I59" s="1" t="s">
        <v>7</v>
      </c>
      <c r="J59" s="1" t="s">
        <v>932</v>
      </c>
      <c r="K59" s="1" t="s">
        <v>7</v>
      </c>
    </row>
    <row r="60" customFormat="false" ht="12.75" hidden="false" customHeight="false" outlineLevel="0" collapsed="false">
      <c r="A60" s="4" t="s">
        <v>427</v>
      </c>
      <c r="B60" s="17" t="s">
        <v>428</v>
      </c>
      <c r="C60" s="4" t="s">
        <v>429</v>
      </c>
      <c r="D60" s="16" t="n">
        <v>7.9941884399472</v>
      </c>
      <c r="E60" s="16" t="n">
        <v>8.65065012259495</v>
      </c>
      <c r="F60" s="4" t="s">
        <v>430</v>
      </c>
      <c r="G60" s="4"/>
      <c r="H60" s="1" t="s">
        <v>7</v>
      </c>
      <c r="I60" s="1" t="s">
        <v>937</v>
      </c>
      <c r="J60" s="1" t="s">
        <v>938</v>
      </c>
      <c r="K60" s="1" t="s">
        <v>7</v>
      </c>
    </row>
    <row r="61" customFormat="false" ht="12.75" hidden="false" customHeight="false" outlineLevel="0" collapsed="false">
      <c r="A61" s="4" t="s">
        <v>507</v>
      </c>
      <c r="B61" s="17" t="s">
        <v>508</v>
      </c>
      <c r="C61" s="4" t="s">
        <v>509</v>
      </c>
      <c r="D61" s="16" t="n">
        <v>6.2033811639805</v>
      </c>
      <c r="E61" s="16" t="n">
        <v>7.84135475808748</v>
      </c>
      <c r="F61" s="4" t="s">
        <v>510</v>
      </c>
      <c r="G61" s="4"/>
      <c r="H61" s="1" t="s">
        <v>7</v>
      </c>
      <c r="I61" s="1" t="s">
        <v>7</v>
      </c>
      <c r="J61" s="1" t="s">
        <v>7</v>
      </c>
      <c r="K61" s="1" t="s">
        <v>7</v>
      </c>
    </row>
    <row r="62" customFormat="false" ht="12.75" hidden="false" customHeight="false" outlineLevel="0" collapsed="false">
      <c r="A62" s="4" t="s">
        <v>100</v>
      </c>
      <c r="B62" s="4" t="s">
        <v>101</v>
      </c>
      <c r="C62" s="4" t="s">
        <v>102</v>
      </c>
      <c r="D62" s="5" t="n">
        <v>1.69498380452821</v>
      </c>
      <c r="E62" s="5" t="n">
        <v>1.62409866772163</v>
      </c>
      <c r="F62" s="4" t="s">
        <v>103</v>
      </c>
      <c r="G62" s="4"/>
      <c r="H62" s="1" t="s">
        <v>7</v>
      </c>
      <c r="I62" s="1" t="s">
        <v>939</v>
      </c>
      <c r="J62" s="1" t="s">
        <v>7</v>
      </c>
      <c r="K62" s="1" t="s">
        <v>7</v>
      </c>
    </row>
    <row r="63" customFormat="false" ht="12.75" hidden="false" customHeight="false" outlineLevel="0" collapsed="false">
      <c r="A63" s="4" t="s">
        <v>8</v>
      </c>
      <c r="B63" s="4" t="s">
        <v>7</v>
      </c>
      <c r="C63" s="4" t="s">
        <v>7</v>
      </c>
      <c r="D63" s="5" t="n">
        <v>0.179209715891993</v>
      </c>
      <c r="E63" s="16" t="n">
        <v>0.0231472842282346</v>
      </c>
      <c r="F63" s="4" t="s">
        <v>7</v>
      </c>
      <c r="G63" s="4"/>
      <c r="H63" s="1" t="s">
        <v>7</v>
      </c>
      <c r="I63" s="1" t="s">
        <v>7</v>
      </c>
      <c r="J63" s="1" t="s">
        <v>7</v>
      </c>
      <c r="K63" s="1" t="s">
        <v>7</v>
      </c>
    </row>
    <row r="64" customFormat="false" ht="12.75" hidden="false" customHeight="false" outlineLevel="0" collapsed="false">
      <c r="A64" s="4" t="s">
        <v>30</v>
      </c>
      <c r="B64" s="4" t="s">
        <v>7</v>
      </c>
      <c r="C64" s="4" t="s">
        <v>7</v>
      </c>
      <c r="D64" s="5" t="n">
        <v>0.724660593528714</v>
      </c>
      <c r="E64" s="5" t="n">
        <v>0.847210896635192</v>
      </c>
      <c r="F64" s="4" t="s">
        <v>7</v>
      </c>
      <c r="G64" s="4"/>
      <c r="H64" s="1" t="s">
        <v>7</v>
      </c>
      <c r="I64" s="1" t="s">
        <v>7</v>
      </c>
      <c r="J64" s="1" t="s">
        <v>7</v>
      </c>
      <c r="K64" s="1" t="s">
        <v>7</v>
      </c>
    </row>
    <row r="65" customFormat="false" ht="12.75" hidden="false" customHeight="false" outlineLevel="0" collapsed="false">
      <c r="A65" s="4" t="s">
        <v>419</v>
      </c>
      <c r="B65" s="4" t="s">
        <v>420</v>
      </c>
      <c r="C65" s="4" t="s">
        <v>421</v>
      </c>
      <c r="D65" s="5" t="n">
        <v>0.444641595919141</v>
      </c>
      <c r="E65" s="5" t="n">
        <v>0.456342192876246</v>
      </c>
      <c r="F65" s="4" t="s">
        <v>422</v>
      </c>
      <c r="G65" s="4"/>
      <c r="H65" s="1" t="s">
        <v>7</v>
      </c>
      <c r="I65" s="1" t="s">
        <v>7</v>
      </c>
      <c r="J65" s="1" t="s">
        <v>7</v>
      </c>
      <c r="K65" s="1" t="s">
        <v>7</v>
      </c>
    </row>
    <row r="66" customFormat="false" ht="12.75" hidden="false" customHeight="false" outlineLevel="0" collapsed="false">
      <c r="A66" s="4" t="s">
        <v>31</v>
      </c>
      <c r="B66" s="4" t="s">
        <v>7</v>
      </c>
      <c r="C66" s="4" t="s">
        <v>7</v>
      </c>
      <c r="D66" s="5" t="n">
        <v>0.748877932321062</v>
      </c>
      <c r="E66" s="5" t="n">
        <v>0.916863902027552</v>
      </c>
      <c r="F66" s="4" t="s">
        <v>7</v>
      </c>
      <c r="G66" s="4"/>
      <c r="H66" s="1" t="s">
        <v>7</v>
      </c>
      <c r="I66" s="1" t="s">
        <v>7</v>
      </c>
      <c r="J66" s="1" t="s">
        <v>7</v>
      </c>
      <c r="K66" s="1" t="s">
        <v>7</v>
      </c>
    </row>
    <row r="67" customFormat="false" ht="12.75" hidden="false" customHeight="false" outlineLevel="0" collapsed="false">
      <c r="A67" s="4" t="s">
        <v>27</v>
      </c>
      <c r="B67" s="4" t="s">
        <v>28</v>
      </c>
      <c r="C67" s="4" t="s">
        <v>29</v>
      </c>
      <c r="D67" s="5" t="n">
        <v>0.652470072158886</v>
      </c>
      <c r="E67" s="5" t="n">
        <v>0.736429510283367</v>
      </c>
      <c r="F67" s="4" t="s">
        <v>7</v>
      </c>
      <c r="G67" s="4"/>
      <c r="H67" s="1" t="s">
        <v>7</v>
      </c>
      <c r="I67" s="1" t="s">
        <v>940</v>
      </c>
      <c r="J67" s="1" t="s">
        <v>7</v>
      </c>
      <c r="K67" s="1" t="s">
        <v>7</v>
      </c>
    </row>
    <row r="68" customFormat="false" ht="12.75" hidden="false" customHeight="false" outlineLevel="0" collapsed="false">
      <c r="A68" s="4" t="s">
        <v>222</v>
      </c>
      <c r="B68" s="4" t="s">
        <v>223</v>
      </c>
      <c r="C68" s="4" t="s">
        <v>224</v>
      </c>
      <c r="D68" s="5" t="n">
        <v>0.611808699544171</v>
      </c>
      <c r="E68" s="5" t="n">
        <v>0.703780839459906</v>
      </c>
      <c r="F68" s="4" t="s">
        <v>225</v>
      </c>
      <c r="G68" s="4"/>
      <c r="H68" s="1" t="s">
        <v>7</v>
      </c>
      <c r="I68" s="1" t="s">
        <v>923</v>
      </c>
      <c r="J68" s="1" t="s">
        <v>7</v>
      </c>
      <c r="K68" s="1" t="s">
        <v>7</v>
      </c>
    </row>
    <row r="69" customFormat="false" ht="12.75" hidden="false" customHeight="false" outlineLevel="0" collapsed="false">
      <c r="A69" s="4" t="s">
        <v>679</v>
      </c>
      <c r="B69" s="4" t="s">
        <v>680</v>
      </c>
      <c r="C69" s="4" t="s">
        <v>681</v>
      </c>
      <c r="D69" s="5" t="n">
        <v>0.105672871903794</v>
      </c>
      <c r="E69" s="16" t="n">
        <v>0.0928675692653553</v>
      </c>
      <c r="F69" s="4" t="s">
        <v>682</v>
      </c>
      <c r="G69" s="4"/>
      <c r="H69" s="1" t="s">
        <v>7</v>
      </c>
      <c r="I69" s="1" t="s">
        <v>923</v>
      </c>
      <c r="J69" s="1" t="s">
        <v>831</v>
      </c>
      <c r="K69" s="1" t="s">
        <v>7</v>
      </c>
    </row>
    <row r="70" customFormat="false" ht="12.75" hidden="false" customHeight="false" outlineLevel="0" collapsed="false">
      <c r="A70" s="4" t="s">
        <v>191</v>
      </c>
      <c r="B70" s="4" t="s">
        <v>192</v>
      </c>
      <c r="C70" s="4" t="s">
        <v>7</v>
      </c>
      <c r="D70" s="5" t="n">
        <v>0.686306862075501</v>
      </c>
      <c r="E70" s="5" t="n">
        <v>0.723163823908317</v>
      </c>
      <c r="F70" s="4" t="s">
        <v>193</v>
      </c>
      <c r="G70" s="4"/>
      <c r="H70" s="1" t="s">
        <v>7</v>
      </c>
      <c r="I70" s="1" t="s">
        <v>7</v>
      </c>
      <c r="J70" s="1" t="s">
        <v>7</v>
      </c>
      <c r="K70" s="1" t="s">
        <v>7</v>
      </c>
    </row>
    <row r="71" customFormat="false" ht="12.75" hidden="false" customHeight="false" outlineLevel="0" collapsed="false">
      <c r="A71" s="4" t="s">
        <v>760</v>
      </c>
      <c r="B71" s="4" t="s">
        <v>761</v>
      </c>
      <c r="C71" s="4" t="s">
        <v>762</v>
      </c>
      <c r="D71" s="5" t="n">
        <v>2.13735249403149</v>
      </c>
      <c r="E71" s="5" t="n">
        <v>2.23236476084691</v>
      </c>
      <c r="F71" s="4" t="s">
        <v>763</v>
      </c>
      <c r="G71" s="4"/>
      <c r="H71" s="1" t="s">
        <v>7</v>
      </c>
      <c r="I71" s="1" t="s">
        <v>939</v>
      </c>
      <c r="J71" s="1" t="s">
        <v>941</v>
      </c>
      <c r="K71" s="1" t="s">
        <v>7</v>
      </c>
    </row>
    <row r="72" customFormat="false" ht="12.75" hidden="false" customHeight="false" outlineLevel="0" collapsed="false">
      <c r="A72" s="4" t="s">
        <v>160</v>
      </c>
      <c r="B72" s="4" t="s">
        <v>161</v>
      </c>
      <c r="C72" s="4" t="s">
        <v>162</v>
      </c>
      <c r="D72" s="5" t="n">
        <v>1.46560365179153</v>
      </c>
      <c r="E72" s="5" t="n">
        <v>2.28813952022337</v>
      </c>
      <c r="F72" s="4" t="s">
        <v>163</v>
      </c>
      <c r="G72" s="4"/>
      <c r="H72" s="1" t="s">
        <v>7</v>
      </c>
      <c r="I72" s="1" t="s">
        <v>7</v>
      </c>
      <c r="J72" s="1" t="s">
        <v>942</v>
      </c>
      <c r="K72" s="1" t="s">
        <v>7</v>
      </c>
    </row>
    <row r="73" customFormat="false" ht="12.75" hidden="false" customHeight="false" outlineLevel="0" collapsed="false">
      <c r="A73" s="4" t="s">
        <v>71</v>
      </c>
      <c r="B73" s="17" t="s">
        <v>72</v>
      </c>
      <c r="C73" s="4" t="s">
        <v>73</v>
      </c>
      <c r="D73" s="16" t="n">
        <v>7.32750327255643</v>
      </c>
      <c r="E73" s="16" t="n">
        <v>12.5783182085827</v>
      </c>
      <c r="F73" s="4" t="s">
        <v>74</v>
      </c>
      <c r="G73" s="4"/>
      <c r="H73" s="1" t="s">
        <v>7</v>
      </c>
      <c r="I73" s="1" t="s">
        <v>7</v>
      </c>
      <c r="J73" s="1" t="s">
        <v>7</v>
      </c>
      <c r="K73" s="1" t="s">
        <v>7</v>
      </c>
    </row>
    <row r="74" customFormat="false" ht="12.75" hidden="false" customHeight="false" outlineLevel="0" collapsed="false">
      <c r="A74" s="4" t="s">
        <v>717</v>
      </c>
      <c r="B74" s="4" t="s">
        <v>718</v>
      </c>
      <c r="C74" s="4" t="s">
        <v>719</v>
      </c>
      <c r="D74" s="5" t="n">
        <v>1.59967332216518</v>
      </c>
      <c r="E74" s="5" t="n">
        <v>1.657089933123</v>
      </c>
      <c r="F74" s="4" t="s">
        <v>716</v>
      </c>
      <c r="G74" s="4"/>
      <c r="H74" s="1" t="s">
        <v>7</v>
      </c>
      <c r="I74" s="1" t="s">
        <v>7</v>
      </c>
      <c r="J74" s="1" t="s">
        <v>7</v>
      </c>
      <c r="K74" s="1" t="s">
        <v>7</v>
      </c>
    </row>
    <row r="75" customFormat="false" ht="12.75" hidden="false" customHeight="false" outlineLevel="0" collapsed="false">
      <c r="A75" s="4" t="s">
        <v>439</v>
      </c>
      <c r="B75" s="4" t="s">
        <v>440</v>
      </c>
      <c r="C75" s="4" t="s">
        <v>441</v>
      </c>
      <c r="D75" s="5" t="n">
        <v>1.52351229091817</v>
      </c>
      <c r="E75" s="5" t="n">
        <v>1.90939809283729</v>
      </c>
      <c r="F75" s="4" t="s">
        <v>442</v>
      </c>
      <c r="G75" s="4"/>
      <c r="H75" s="1" t="s">
        <v>7</v>
      </c>
      <c r="I75" s="1" t="s">
        <v>833</v>
      </c>
      <c r="J75" s="1" t="s">
        <v>7</v>
      </c>
      <c r="K75" s="1" t="s">
        <v>7</v>
      </c>
    </row>
    <row r="76" customFormat="false" ht="12.75" hidden="false" customHeight="false" outlineLevel="0" collapsed="false">
      <c r="A76" s="4" t="s">
        <v>329</v>
      </c>
      <c r="B76" s="17" t="s">
        <v>330</v>
      </c>
      <c r="C76" s="4" t="s">
        <v>331</v>
      </c>
      <c r="D76" s="16" t="n">
        <v>6.41390372546524</v>
      </c>
      <c r="E76" s="16" t="n">
        <v>6.60322280585977</v>
      </c>
      <c r="F76" s="4" t="s">
        <v>325</v>
      </c>
      <c r="G76" s="4"/>
      <c r="H76" s="1" t="s">
        <v>7</v>
      </c>
      <c r="I76" s="1" t="s">
        <v>7</v>
      </c>
      <c r="J76" s="1" t="s">
        <v>889</v>
      </c>
      <c r="K76" s="1" t="s">
        <v>7</v>
      </c>
    </row>
    <row r="77" customFormat="false" ht="12.75" hidden="false" customHeight="false" outlineLevel="0" collapsed="false">
      <c r="A77" s="4" t="s">
        <v>116</v>
      </c>
      <c r="B77" s="4" t="s">
        <v>117</v>
      </c>
      <c r="C77" s="4" t="s">
        <v>118</v>
      </c>
      <c r="D77" s="5" t="n">
        <v>0.519393430870117</v>
      </c>
      <c r="E77" s="5" t="n">
        <v>0.557179477249212</v>
      </c>
      <c r="F77" s="4" t="s">
        <v>119</v>
      </c>
      <c r="G77" s="4"/>
      <c r="H77" s="1" t="s">
        <v>7</v>
      </c>
      <c r="I77" s="1" t="s">
        <v>943</v>
      </c>
      <c r="J77" s="1" t="s">
        <v>7</v>
      </c>
      <c r="K77" s="1" t="s">
        <v>944</v>
      </c>
    </row>
    <row r="78" customFormat="false" ht="12.75" hidden="false" customHeight="false" outlineLevel="0" collapsed="false">
      <c r="A78" s="4" t="s">
        <v>290</v>
      </c>
      <c r="B78" s="4" t="s">
        <v>291</v>
      </c>
      <c r="C78" s="4" t="s">
        <v>292</v>
      </c>
      <c r="D78" s="5" t="n">
        <v>1.30840077879096</v>
      </c>
      <c r="E78" s="5" t="n">
        <v>1.68419407995229</v>
      </c>
      <c r="F78" s="4" t="s">
        <v>293</v>
      </c>
      <c r="G78" s="4"/>
      <c r="H78" s="1" t="s">
        <v>7</v>
      </c>
      <c r="I78" s="1" t="s">
        <v>7</v>
      </c>
      <c r="J78" s="1" t="s">
        <v>7</v>
      </c>
      <c r="K78" s="1" t="s">
        <v>7</v>
      </c>
    </row>
    <row r="79" customFormat="false" ht="12.75" hidden="false" customHeight="false" outlineLevel="0" collapsed="false">
      <c r="A79" s="4" t="s">
        <v>637</v>
      </c>
      <c r="B79" s="4" t="s">
        <v>638</v>
      </c>
      <c r="C79" s="4" t="s">
        <v>639</v>
      </c>
      <c r="D79" s="16" t="n">
        <v>4.25293967576679</v>
      </c>
      <c r="E79" s="5" t="n">
        <v>3.67898325833354</v>
      </c>
      <c r="F79" s="4" t="s">
        <v>636</v>
      </c>
      <c r="G79" s="4"/>
      <c r="H79" s="1" t="s">
        <v>7</v>
      </c>
      <c r="I79" s="1" t="s">
        <v>7</v>
      </c>
      <c r="J79" s="1" t="s">
        <v>945</v>
      </c>
      <c r="K79" s="1" t="s">
        <v>7</v>
      </c>
    </row>
    <row r="80" customFormat="false" ht="12.75" hidden="false" customHeight="false" outlineLevel="0" collapsed="false">
      <c r="A80" s="4" t="s">
        <v>38</v>
      </c>
      <c r="B80" s="4" t="s">
        <v>39</v>
      </c>
      <c r="C80" s="4" t="s">
        <v>40</v>
      </c>
      <c r="D80" s="5" t="n">
        <v>3.66161955751125</v>
      </c>
      <c r="E80" s="5" t="n">
        <v>3.78999526886116</v>
      </c>
      <c r="F80" s="4" t="s">
        <v>7</v>
      </c>
      <c r="G80" s="4"/>
      <c r="H80" s="1" t="s">
        <v>7</v>
      </c>
      <c r="I80" s="1" t="s">
        <v>7</v>
      </c>
      <c r="J80" s="1" t="s">
        <v>7</v>
      </c>
      <c r="K80" s="1" t="s">
        <v>7</v>
      </c>
    </row>
    <row r="81" customFormat="false" ht="12.75" hidden="false" customHeight="false" outlineLevel="0" collapsed="false">
      <c r="A81" s="4" t="s">
        <v>129</v>
      </c>
      <c r="B81" s="4" t="s">
        <v>130</v>
      </c>
      <c r="C81" s="4" t="s">
        <v>131</v>
      </c>
      <c r="D81" s="5" t="n">
        <v>2.3893141128722</v>
      </c>
      <c r="E81" s="5" t="n">
        <v>2.29331133164958</v>
      </c>
      <c r="F81" s="4" t="s">
        <v>132</v>
      </c>
      <c r="G81" s="4"/>
      <c r="H81" s="1" t="s">
        <v>7</v>
      </c>
      <c r="I81" s="1" t="s">
        <v>7</v>
      </c>
      <c r="J81" s="1" t="s">
        <v>7</v>
      </c>
      <c r="K81" s="1" t="s">
        <v>7</v>
      </c>
    </row>
    <row r="82" customFormat="false" ht="12.75" hidden="false" customHeight="false" outlineLevel="0" collapsed="false">
      <c r="A82" s="4" t="s">
        <v>258</v>
      </c>
      <c r="B82" s="4" t="s">
        <v>259</v>
      </c>
      <c r="C82" s="4" t="s">
        <v>260</v>
      </c>
      <c r="D82" s="5" t="n">
        <v>1.84429775437908</v>
      </c>
      <c r="E82" s="5" t="n">
        <v>2.57515224000224</v>
      </c>
      <c r="F82" s="4" t="s">
        <v>261</v>
      </c>
      <c r="G82" s="4"/>
      <c r="H82" s="1" t="s">
        <v>7</v>
      </c>
      <c r="I82" s="1" t="s">
        <v>7</v>
      </c>
      <c r="J82" s="1" t="s">
        <v>7</v>
      </c>
      <c r="K82" s="1" t="s">
        <v>7</v>
      </c>
    </row>
    <row r="83" customFormat="false" ht="12.75" hidden="false" customHeight="false" outlineLevel="0" collapsed="false">
      <c r="A83" s="4" t="s">
        <v>152</v>
      </c>
      <c r="B83" s="4" t="s">
        <v>153</v>
      </c>
      <c r="C83" s="4" t="s">
        <v>154</v>
      </c>
      <c r="D83" s="5" t="n">
        <v>0.68120416333587</v>
      </c>
      <c r="E83" s="5" t="n">
        <v>0.763403212941547</v>
      </c>
      <c r="F83" s="4" t="s">
        <v>155</v>
      </c>
      <c r="G83" s="4"/>
      <c r="H83" s="1" t="s">
        <v>7</v>
      </c>
      <c r="I83" s="1" t="s">
        <v>946</v>
      </c>
      <c r="J83" s="1" t="s">
        <v>889</v>
      </c>
      <c r="K83" s="1" t="s">
        <v>7</v>
      </c>
    </row>
    <row r="84" customFormat="false" ht="12.75" hidden="false" customHeight="false" outlineLevel="0" collapsed="false">
      <c r="A84" s="4" t="s">
        <v>411</v>
      </c>
      <c r="B84" s="4" t="s">
        <v>412</v>
      </c>
      <c r="C84" s="4" t="s">
        <v>413</v>
      </c>
      <c r="D84" s="5" t="n">
        <v>1.43512115584485</v>
      </c>
      <c r="E84" s="5" t="n">
        <v>2.09853693090003</v>
      </c>
      <c r="F84" s="4" t="s">
        <v>414</v>
      </c>
      <c r="G84" s="4"/>
      <c r="H84" s="1" t="s">
        <v>7</v>
      </c>
      <c r="I84" s="1" t="s">
        <v>947</v>
      </c>
      <c r="J84" s="1" t="s">
        <v>948</v>
      </c>
      <c r="K84" s="1" t="s">
        <v>7</v>
      </c>
    </row>
    <row r="85" customFormat="false" ht="12.75" hidden="false" customHeight="false" outlineLevel="0" collapsed="false">
      <c r="A85" s="4" t="s">
        <v>601</v>
      </c>
      <c r="B85" s="4" t="s">
        <v>602</v>
      </c>
      <c r="C85" s="4" t="s">
        <v>603</v>
      </c>
      <c r="D85" s="5" t="n">
        <v>0.233857817685861</v>
      </c>
      <c r="E85" s="5" t="n">
        <v>0.200993903538718</v>
      </c>
      <c r="F85" s="4" t="s">
        <v>604</v>
      </c>
      <c r="G85" s="4"/>
      <c r="H85" s="1" t="s">
        <v>7</v>
      </c>
      <c r="I85" s="1" t="s">
        <v>7</v>
      </c>
      <c r="J85" s="1" t="s">
        <v>7</v>
      </c>
      <c r="K85" s="1" t="s">
        <v>7</v>
      </c>
    </row>
    <row r="86" customFormat="false" ht="12.75" hidden="false" customHeight="false" outlineLevel="0" collapsed="false">
      <c r="A86" s="4" t="s">
        <v>365</v>
      </c>
      <c r="B86" s="4" t="s">
        <v>366</v>
      </c>
      <c r="C86" s="4" t="s">
        <v>367</v>
      </c>
      <c r="D86" s="5" t="n">
        <v>0.719639612759089</v>
      </c>
      <c r="E86" s="5" t="n">
        <v>0.793038773742819</v>
      </c>
      <c r="F86" s="4" t="s">
        <v>368</v>
      </c>
      <c r="G86" s="4"/>
      <c r="H86" s="1" t="s">
        <v>7</v>
      </c>
      <c r="I86" s="1" t="s">
        <v>7</v>
      </c>
      <c r="J86" s="1" t="s">
        <v>892</v>
      </c>
      <c r="K86" s="1" t="s">
        <v>7</v>
      </c>
    </row>
    <row r="87" customFormat="false" ht="12.75" hidden="false" customHeight="false" outlineLevel="0" collapsed="false">
      <c r="A87" s="4" t="s">
        <v>246</v>
      </c>
      <c r="B87" s="4" t="s">
        <v>247</v>
      </c>
      <c r="C87" s="4" t="s">
        <v>248</v>
      </c>
      <c r="D87" s="5" t="n">
        <v>0.581649840129231</v>
      </c>
      <c r="E87" s="5" t="n">
        <v>0.517066651193912</v>
      </c>
      <c r="F87" s="4" t="s">
        <v>249</v>
      </c>
      <c r="G87" s="4"/>
      <c r="H87" s="1" t="s">
        <v>7</v>
      </c>
      <c r="I87" s="1" t="s">
        <v>7</v>
      </c>
      <c r="J87" s="1" t="s">
        <v>7</v>
      </c>
      <c r="K87" s="1" t="s">
        <v>7</v>
      </c>
    </row>
    <row r="88" customFormat="false" ht="12.75" hidden="false" customHeight="false" outlineLevel="0" collapsed="false">
      <c r="A88" s="4" t="s">
        <v>570</v>
      </c>
      <c r="B88" s="4" t="s">
        <v>571</v>
      </c>
      <c r="C88" s="4" t="s">
        <v>572</v>
      </c>
      <c r="D88" s="5" t="n">
        <v>1.42257430359962</v>
      </c>
      <c r="E88" s="5" t="n">
        <v>1.48544661310362</v>
      </c>
      <c r="F88" s="4" t="s">
        <v>573</v>
      </c>
      <c r="G88" s="4"/>
      <c r="H88" s="1" t="s">
        <v>7</v>
      </c>
      <c r="I88" s="1" t="s">
        <v>7</v>
      </c>
      <c r="J88" s="1" t="s">
        <v>7</v>
      </c>
      <c r="K88" s="1" t="s">
        <v>7</v>
      </c>
    </row>
    <row r="89" customFormat="false" ht="12.75" hidden="false" customHeight="false" outlineLevel="0" collapsed="false">
      <c r="A89" s="4" t="s">
        <v>310</v>
      </c>
      <c r="B89" s="4" t="s">
        <v>311</v>
      </c>
      <c r="C89" s="4" t="s">
        <v>312</v>
      </c>
      <c r="D89" s="5" t="n">
        <v>1.70415164124983</v>
      </c>
      <c r="E89" s="5" t="n">
        <v>1.97112019737936</v>
      </c>
      <c r="F89" s="4" t="s">
        <v>313</v>
      </c>
      <c r="G89" s="4"/>
      <c r="H89" s="1" t="s">
        <v>7</v>
      </c>
      <c r="I89" s="1" t="s">
        <v>949</v>
      </c>
      <c r="J89" s="1" t="s">
        <v>7</v>
      </c>
      <c r="K89" s="1" t="s">
        <v>950</v>
      </c>
    </row>
    <row r="90" customFormat="false" ht="12.75" hidden="false" customHeight="false" outlineLevel="0" collapsed="false">
      <c r="A90" s="4" t="s">
        <v>491</v>
      </c>
      <c r="B90" s="15" t="s">
        <v>492</v>
      </c>
      <c r="C90" s="4" t="s">
        <v>493</v>
      </c>
      <c r="D90" s="16" t="n">
        <v>0.01658188506087</v>
      </c>
      <c r="E90" s="16" t="n">
        <v>0.0168076643102725</v>
      </c>
      <c r="F90" s="4" t="s">
        <v>494</v>
      </c>
      <c r="G90" s="4"/>
      <c r="H90" s="1" t="s">
        <v>7</v>
      </c>
      <c r="I90" s="1" t="s">
        <v>7</v>
      </c>
      <c r="J90" s="1" t="s">
        <v>951</v>
      </c>
      <c r="K90" s="1" t="s">
        <v>7</v>
      </c>
    </row>
    <row r="91" customFormat="false" ht="12.75" hidden="false" customHeight="false" outlineLevel="0" collapsed="false">
      <c r="A91" s="4" t="s">
        <v>379</v>
      </c>
      <c r="B91" s="4" t="s">
        <v>380</v>
      </c>
      <c r="C91" s="4" t="s">
        <v>381</v>
      </c>
      <c r="D91" s="5" t="n">
        <v>0.582875475447108</v>
      </c>
      <c r="E91" s="5" t="n">
        <v>0.557803625909084</v>
      </c>
      <c r="F91" s="4" t="s">
        <v>382</v>
      </c>
      <c r="G91" s="4"/>
      <c r="H91" s="1" t="s">
        <v>7</v>
      </c>
      <c r="I91" s="1" t="s">
        <v>952</v>
      </c>
      <c r="J91" s="1" t="s">
        <v>7</v>
      </c>
      <c r="K91" s="1" t="s">
        <v>7</v>
      </c>
    </row>
    <row r="92" customFormat="false" ht="12.75" hidden="false" customHeight="false" outlineLevel="0" collapsed="false">
      <c r="A92" s="4" t="s">
        <v>136</v>
      </c>
      <c r="B92" s="4" t="s">
        <v>137</v>
      </c>
      <c r="C92" s="4" t="s">
        <v>138</v>
      </c>
      <c r="D92" s="5" t="n">
        <v>1.7137190356127</v>
      </c>
      <c r="E92" s="5" t="n">
        <v>2.13114729683732</v>
      </c>
      <c r="F92" s="4" t="s">
        <v>139</v>
      </c>
      <c r="G92" s="4"/>
      <c r="H92" s="1" t="s">
        <v>7</v>
      </c>
      <c r="I92" s="1" t="s">
        <v>7</v>
      </c>
      <c r="J92" s="1" t="s">
        <v>932</v>
      </c>
      <c r="K92" s="1" t="s">
        <v>7</v>
      </c>
    </row>
    <row r="93" customFormat="false" ht="12.75" hidden="false" customHeight="false" outlineLevel="0" collapsed="false">
      <c r="A93" s="4" t="s">
        <v>562</v>
      </c>
      <c r="B93" s="4" t="s">
        <v>563</v>
      </c>
      <c r="C93" s="4" t="s">
        <v>564</v>
      </c>
      <c r="D93" s="5" t="n">
        <v>1.53614632344331</v>
      </c>
      <c r="E93" s="5" t="n">
        <v>1.9012209328793</v>
      </c>
      <c r="F93" s="4" t="s">
        <v>565</v>
      </c>
      <c r="G93" s="4"/>
      <c r="H93" s="1" t="s">
        <v>7</v>
      </c>
      <c r="I93" s="1" t="s">
        <v>833</v>
      </c>
      <c r="J93" s="1" t="s">
        <v>953</v>
      </c>
      <c r="K93" s="1" t="s">
        <v>7</v>
      </c>
    </row>
    <row r="94" customFormat="false" ht="12.75" hidden="false" customHeight="false" outlineLevel="0" collapsed="false">
      <c r="A94" s="4" t="s">
        <v>250</v>
      </c>
      <c r="B94" s="4" t="s">
        <v>251</v>
      </c>
      <c r="C94" s="4" t="s">
        <v>252</v>
      </c>
      <c r="D94" s="5" t="n">
        <v>2.3239890211761</v>
      </c>
      <c r="E94" s="5" t="n">
        <v>2.37629532462341</v>
      </c>
      <c r="F94" s="4" t="s">
        <v>253</v>
      </c>
      <c r="G94" s="4"/>
      <c r="H94" s="1" t="s">
        <v>7</v>
      </c>
      <c r="I94" s="1" t="s">
        <v>954</v>
      </c>
      <c r="J94" s="1" t="s">
        <v>7</v>
      </c>
      <c r="K94" s="1" t="s">
        <v>7</v>
      </c>
    </row>
    <row r="95" customFormat="false" ht="12.75" hidden="false" customHeight="false" outlineLevel="0" collapsed="false">
      <c r="A95" s="4" t="s">
        <v>625</v>
      </c>
      <c r="B95" s="4" t="s">
        <v>626</v>
      </c>
      <c r="C95" s="4" t="s">
        <v>627</v>
      </c>
      <c r="D95" s="5" t="n">
        <v>1.47968936860129</v>
      </c>
      <c r="E95" s="5" t="n">
        <v>1.53917991200149</v>
      </c>
      <c r="F95" s="4" t="s">
        <v>628</v>
      </c>
      <c r="G95" s="4"/>
      <c r="H95" s="1" t="s">
        <v>7</v>
      </c>
      <c r="I95" s="1" t="s">
        <v>7</v>
      </c>
      <c r="J95" s="1" t="s">
        <v>7</v>
      </c>
      <c r="K95" s="1" t="s">
        <v>7</v>
      </c>
    </row>
    <row r="96" customFormat="false" ht="12.75" hidden="false" customHeight="false" outlineLevel="0" collapsed="false">
      <c r="A96" s="4" t="s">
        <v>752</v>
      </c>
      <c r="B96" s="4" t="s">
        <v>753</v>
      </c>
      <c r="C96" s="4" t="s">
        <v>754</v>
      </c>
      <c r="D96" s="5" t="n">
        <v>0.253801006042382</v>
      </c>
      <c r="E96" s="5" t="n">
        <v>0.190037537174713</v>
      </c>
      <c r="F96" s="4" t="s">
        <v>755</v>
      </c>
      <c r="G96" s="4"/>
      <c r="H96" s="1" t="s">
        <v>955</v>
      </c>
      <c r="I96" s="1" t="s">
        <v>956</v>
      </c>
      <c r="J96" s="1" t="s">
        <v>957</v>
      </c>
      <c r="K96" s="1" t="s">
        <v>958</v>
      </c>
    </row>
    <row r="97" customFormat="false" ht="12.75" hidden="false" customHeight="false" outlineLevel="0" collapsed="false">
      <c r="A97" s="4" t="s">
        <v>79</v>
      </c>
      <c r="B97" s="4" t="s">
        <v>80</v>
      </c>
      <c r="C97" s="4" t="s">
        <v>81</v>
      </c>
      <c r="D97" s="5" t="n">
        <v>1.9347577560443</v>
      </c>
      <c r="E97" s="5" t="n">
        <v>2.82112113242699</v>
      </c>
      <c r="F97" s="4" t="s">
        <v>82</v>
      </c>
      <c r="G97" s="4"/>
      <c r="H97" s="1" t="s">
        <v>959</v>
      </c>
      <c r="I97" s="1" t="s">
        <v>960</v>
      </c>
      <c r="J97" s="1" t="s">
        <v>961</v>
      </c>
      <c r="K97" s="1" t="s">
        <v>7</v>
      </c>
    </row>
    <row r="98" customFormat="false" ht="12.75" hidden="false" customHeight="false" outlineLevel="0" collapsed="false">
      <c r="A98" s="4" t="s">
        <v>713</v>
      </c>
      <c r="B98" s="4" t="s">
        <v>714</v>
      </c>
      <c r="C98" s="4" t="s">
        <v>715</v>
      </c>
      <c r="D98" s="5" t="n">
        <v>0.698882915750736</v>
      </c>
      <c r="E98" s="5" t="n">
        <v>0.688069024560042</v>
      </c>
      <c r="F98" s="4" t="s">
        <v>716</v>
      </c>
      <c r="G98" s="4"/>
      <c r="H98" s="1" t="s">
        <v>962</v>
      </c>
      <c r="I98" s="1" t="s">
        <v>963</v>
      </c>
      <c r="J98" s="1" t="s">
        <v>7</v>
      </c>
      <c r="K98" s="1" t="s">
        <v>7</v>
      </c>
    </row>
    <row r="99" customFormat="false" ht="12.75" hidden="false" customHeight="false" outlineLevel="0" collapsed="false">
      <c r="A99" s="4" t="s">
        <v>499</v>
      </c>
      <c r="B99" s="17" t="s">
        <v>500</v>
      </c>
      <c r="C99" s="4" t="s">
        <v>501</v>
      </c>
      <c r="D99" s="16" t="n">
        <v>4.59040746414825</v>
      </c>
      <c r="E99" s="16" t="n">
        <v>4.05590797035288</v>
      </c>
      <c r="F99" s="4" t="s">
        <v>502</v>
      </c>
      <c r="G99" s="4"/>
      <c r="H99" s="1" t="s">
        <v>964</v>
      </c>
      <c r="I99" s="1" t="s">
        <v>7</v>
      </c>
      <c r="J99" s="1" t="s">
        <v>7</v>
      </c>
      <c r="K99" s="1" t="s">
        <v>7</v>
      </c>
    </row>
    <row r="100" customFormat="false" ht="12.75" hidden="false" customHeight="false" outlineLevel="0" collapsed="false">
      <c r="A100" s="4" t="s">
        <v>451</v>
      </c>
      <c r="B100" s="4" t="s">
        <v>452</v>
      </c>
      <c r="C100" s="4" t="s">
        <v>453</v>
      </c>
      <c r="D100" s="5" t="n">
        <v>1.70213453236722</v>
      </c>
      <c r="E100" s="5" t="n">
        <v>1.45848454579207</v>
      </c>
      <c r="F100" s="4" t="s">
        <v>454</v>
      </c>
      <c r="G100" s="4"/>
      <c r="H100" s="1" t="s">
        <v>965</v>
      </c>
      <c r="I100" s="1" t="s">
        <v>966</v>
      </c>
      <c r="J100" s="1" t="s">
        <v>913</v>
      </c>
      <c r="K100" s="1" t="s">
        <v>7</v>
      </c>
    </row>
    <row r="101" customFormat="false" ht="12.75" hidden="false" customHeight="false" outlineLevel="0" collapsed="false">
      <c r="A101" s="4" t="s">
        <v>314</v>
      </c>
      <c r="B101" s="15" t="s">
        <v>315</v>
      </c>
      <c r="C101" s="4" t="s">
        <v>316</v>
      </c>
      <c r="D101" s="16" t="n">
        <v>0.00971382279179092</v>
      </c>
      <c r="E101" s="16" t="n">
        <v>0.00810238257639554</v>
      </c>
      <c r="F101" s="4" t="s">
        <v>317</v>
      </c>
      <c r="G101" s="4"/>
      <c r="H101" s="1" t="s">
        <v>967</v>
      </c>
      <c r="I101" s="1" t="s">
        <v>968</v>
      </c>
      <c r="J101" s="1" t="s">
        <v>932</v>
      </c>
      <c r="K101" s="1" t="s">
        <v>7</v>
      </c>
    </row>
    <row r="102" customFormat="false" ht="12.75" hidden="false" customHeight="false" outlineLevel="0" collapsed="false">
      <c r="A102" s="4" t="s">
        <v>270</v>
      </c>
      <c r="B102" s="15" t="s">
        <v>271</v>
      </c>
      <c r="C102" s="4" t="s">
        <v>272</v>
      </c>
      <c r="D102" s="16" t="n">
        <v>0.000278510164685956</v>
      </c>
      <c r="E102" s="16" t="n">
        <v>0.000286646761180229</v>
      </c>
      <c r="F102" s="4" t="s">
        <v>273</v>
      </c>
      <c r="G102" s="4"/>
      <c r="H102" s="1" t="s">
        <v>967</v>
      </c>
      <c r="I102" s="1" t="s">
        <v>833</v>
      </c>
      <c r="J102" s="1" t="s">
        <v>969</v>
      </c>
      <c r="K102" s="1" t="s">
        <v>7</v>
      </c>
    </row>
    <row r="103" customFormat="false" ht="12.75" hidden="false" customHeight="false" outlineLevel="0" collapsed="false">
      <c r="A103" s="4" t="s">
        <v>582</v>
      </c>
      <c r="B103" s="4" t="s">
        <v>583</v>
      </c>
      <c r="C103" s="4" t="s">
        <v>584</v>
      </c>
      <c r="D103" s="5" t="n">
        <v>0.785030575608743</v>
      </c>
      <c r="E103" s="5" t="n">
        <v>0.81806670510029</v>
      </c>
      <c r="F103" s="4" t="s">
        <v>581</v>
      </c>
      <c r="G103" s="4"/>
      <c r="H103" s="1" t="s">
        <v>970</v>
      </c>
      <c r="I103" s="1" t="s">
        <v>833</v>
      </c>
      <c r="J103" s="1" t="s">
        <v>880</v>
      </c>
      <c r="K103" s="1" t="s">
        <v>7</v>
      </c>
    </row>
    <row r="104" customFormat="false" ht="12.75" hidden="false" customHeight="false" outlineLevel="0" collapsed="false">
      <c r="A104" s="4" t="s">
        <v>238</v>
      </c>
      <c r="B104" s="15" t="s">
        <v>239</v>
      </c>
      <c r="C104" s="4" t="s">
        <v>240</v>
      </c>
      <c r="D104" s="16" t="n">
        <v>0.06398621003764</v>
      </c>
      <c r="E104" s="16" t="n">
        <v>0.0549003853631918</v>
      </c>
      <c r="F104" s="4" t="s">
        <v>241</v>
      </c>
      <c r="G104" s="4"/>
      <c r="H104" s="1" t="s">
        <v>971</v>
      </c>
      <c r="I104" s="1" t="s">
        <v>972</v>
      </c>
      <c r="J104" s="1" t="s">
        <v>973</v>
      </c>
      <c r="K104" s="1" t="s">
        <v>974</v>
      </c>
    </row>
    <row r="105" customFormat="false" ht="12.75" hidden="false" customHeight="false" outlineLevel="0" collapsed="false">
      <c r="A105" s="4" t="s">
        <v>443</v>
      </c>
      <c r="B105" s="4" t="s">
        <v>444</v>
      </c>
      <c r="C105" s="4" t="s">
        <v>445</v>
      </c>
      <c r="D105" s="5" t="n">
        <v>0.219996331289662</v>
      </c>
      <c r="E105" s="5" t="n">
        <v>0.213490008262535</v>
      </c>
      <c r="F105" s="4" t="s">
        <v>446</v>
      </c>
      <c r="G105" s="4"/>
      <c r="H105" s="1" t="s">
        <v>975</v>
      </c>
      <c r="I105" s="1" t="s">
        <v>976</v>
      </c>
      <c r="J105" s="1" t="s">
        <v>977</v>
      </c>
      <c r="K105" s="1" t="s">
        <v>7</v>
      </c>
    </row>
    <row r="106" customFormat="false" ht="12.75" hidden="false" customHeight="false" outlineLevel="0" collapsed="false">
      <c r="A106" s="4" t="s">
        <v>640</v>
      </c>
      <c r="B106" s="17" t="s">
        <v>641</v>
      </c>
      <c r="C106" s="4" t="s">
        <v>642</v>
      </c>
      <c r="D106" s="16" t="n">
        <v>9.81957205745406</v>
      </c>
      <c r="E106" s="16" t="n">
        <v>19.0910913480005</v>
      </c>
      <c r="F106" s="4" t="s">
        <v>643</v>
      </c>
      <c r="G106" s="4"/>
      <c r="H106" s="1" t="s">
        <v>978</v>
      </c>
      <c r="I106" s="1" t="s">
        <v>899</v>
      </c>
      <c r="J106" s="1" t="s">
        <v>979</v>
      </c>
      <c r="K106" s="1" t="s">
        <v>7</v>
      </c>
    </row>
    <row r="107" customFormat="false" ht="12.75" hidden="false" customHeight="false" outlineLevel="0" collapsed="false">
      <c r="A107" s="4" t="s">
        <v>775</v>
      </c>
      <c r="B107" s="4" t="s">
        <v>776</v>
      </c>
      <c r="C107" s="4" t="s">
        <v>777</v>
      </c>
      <c r="D107" s="5" t="n">
        <v>0.168656081573419</v>
      </c>
      <c r="E107" s="5" t="n">
        <v>0.190738589121411</v>
      </c>
      <c r="F107" s="4" t="s">
        <v>778</v>
      </c>
      <c r="G107" s="4"/>
      <c r="H107" s="1" t="s">
        <v>980</v>
      </c>
      <c r="I107" s="1" t="s">
        <v>981</v>
      </c>
      <c r="J107" s="1" t="s">
        <v>880</v>
      </c>
      <c r="K107" s="1" t="s">
        <v>7</v>
      </c>
    </row>
    <row r="108" customFormat="false" ht="12.75" hidden="false" customHeight="false" outlineLevel="0" collapsed="false">
      <c r="A108" s="4" t="s">
        <v>668</v>
      </c>
      <c r="B108" s="4" t="s">
        <v>669</v>
      </c>
      <c r="C108" s="4" t="s">
        <v>670</v>
      </c>
      <c r="D108" s="5" t="n">
        <v>1.73645903467717</v>
      </c>
      <c r="E108" s="5" t="n">
        <v>1.92722693915392</v>
      </c>
      <c r="F108" s="4" t="s">
        <v>667</v>
      </c>
      <c r="G108" s="4"/>
      <c r="H108" s="1" t="s">
        <v>982</v>
      </c>
      <c r="I108" s="1" t="s">
        <v>833</v>
      </c>
      <c r="J108" s="1" t="s">
        <v>983</v>
      </c>
      <c r="K108" s="1" t="s">
        <v>7</v>
      </c>
    </row>
    <row r="109" customFormat="false" ht="12.75" hidden="false" customHeight="false" outlineLevel="0" collapsed="false">
      <c r="A109" s="4" t="s">
        <v>748</v>
      </c>
      <c r="B109" s="4" t="s">
        <v>749</v>
      </c>
      <c r="C109" s="4" t="s">
        <v>750</v>
      </c>
      <c r="D109" s="5" t="n">
        <v>0.548557209202441</v>
      </c>
      <c r="E109" s="5" t="n">
        <v>0.314579592978019</v>
      </c>
      <c r="F109" s="4" t="s">
        <v>751</v>
      </c>
      <c r="G109" s="4"/>
      <c r="H109" s="1" t="s">
        <v>984</v>
      </c>
      <c r="I109" s="1" t="s">
        <v>833</v>
      </c>
      <c r="J109" s="1" t="s">
        <v>985</v>
      </c>
      <c r="K109" s="1" t="s">
        <v>7</v>
      </c>
    </row>
    <row r="110" customFormat="false" ht="12.75" hidden="false" customHeight="false" outlineLevel="0" collapsed="false">
      <c r="A110" s="4" t="s">
        <v>332</v>
      </c>
      <c r="B110" s="4" t="s">
        <v>333</v>
      </c>
      <c r="C110" s="4" t="s">
        <v>334</v>
      </c>
      <c r="D110" s="5" t="n">
        <v>3.04919178672732</v>
      </c>
      <c r="E110" s="5" t="n">
        <v>2.39557768326244</v>
      </c>
      <c r="F110" s="4" t="s">
        <v>335</v>
      </c>
      <c r="G110" s="4"/>
      <c r="H110" s="1" t="s">
        <v>986</v>
      </c>
      <c r="I110" s="1" t="s">
        <v>987</v>
      </c>
      <c r="J110" s="1" t="s">
        <v>988</v>
      </c>
      <c r="K110" s="1" t="s">
        <v>7</v>
      </c>
    </row>
    <row r="111" customFormat="false" ht="12.75" hidden="false" customHeight="false" outlineLevel="0" collapsed="false">
      <c r="A111" s="4" t="s">
        <v>387</v>
      </c>
      <c r="B111" s="17" t="s">
        <v>388</v>
      </c>
      <c r="C111" s="4" t="s">
        <v>389</v>
      </c>
      <c r="D111" s="16" t="n">
        <v>7.57240653852469</v>
      </c>
      <c r="E111" s="16" t="n">
        <v>7.78699779361674</v>
      </c>
      <c r="F111" s="4" t="s">
        <v>390</v>
      </c>
      <c r="G111" s="4"/>
      <c r="H111" s="1" t="s">
        <v>989</v>
      </c>
      <c r="I111" s="1" t="s">
        <v>7</v>
      </c>
      <c r="J111" s="1" t="s">
        <v>919</v>
      </c>
      <c r="K111" s="1" t="s">
        <v>7</v>
      </c>
    </row>
    <row r="112" customFormat="false" ht="12.75" hidden="false" customHeight="false" outlineLevel="0" collapsed="false">
      <c r="A112" s="4" t="s">
        <v>198</v>
      </c>
      <c r="B112" s="4" t="s">
        <v>199</v>
      </c>
      <c r="C112" s="4" t="s">
        <v>200</v>
      </c>
      <c r="D112" s="5" t="n">
        <v>0.375465470339515</v>
      </c>
      <c r="E112" s="5" t="n">
        <v>0.324640831390926</v>
      </c>
      <c r="F112" s="4" t="s">
        <v>201</v>
      </c>
      <c r="G112" s="4"/>
      <c r="H112" s="1" t="s">
        <v>990</v>
      </c>
      <c r="I112" s="1" t="s">
        <v>7</v>
      </c>
      <c r="J112" s="1" t="s">
        <v>831</v>
      </c>
      <c r="K112" s="1" t="s">
        <v>7</v>
      </c>
    </row>
    <row r="113" customFormat="false" ht="12.75" hidden="false" customHeight="false" outlineLevel="0" collapsed="false">
      <c r="A113" s="4" t="s">
        <v>32</v>
      </c>
      <c r="B113" s="4" t="s">
        <v>33</v>
      </c>
      <c r="C113" s="4" t="s">
        <v>34</v>
      </c>
      <c r="D113" s="5" t="n">
        <v>1.62215098808567</v>
      </c>
      <c r="E113" s="5" t="n">
        <v>2.72345646442336</v>
      </c>
      <c r="F113" s="4" t="s">
        <v>7</v>
      </c>
      <c r="G113" s="4"/>
      <c r="H113" s="1" t="s">
        <v>991</v>
      </c>
      <c r="I113" s="1" t="s">
        <v>924</v>
      </c>
      <c r="J113" s="1" t="s">
        <v>992</v>
      </c>
      <c r="K113" s="1" t="s">
        <v>7</v>
      </c>
    </row>
    <row r="114" customFormat="false" ht="12.75" hidden="false" customHeight="false" outlineLevel="0" collapsed="false">
      <c r="A114" s="4" t="s">
        <v>67</v>
      </c>
      <c r="B114" s="17" t="s">
        <v>68</v>
      </c>
      <c r="C114" s="4" t="s">
        <v>69</v>
      </c>
      <c r="D114" s="16" t="n">
        <v>15.445989607726</v>
      </c>
      <c r="E114" s="16" t="n">
        <v>25.0738078195941</v>
      </c>
      <c r="F114" s="4" t="s">
        <v>70</v>
      </c>
      <c r="G114" s="4"/>
      <c r="H114" s="1" t="s">
        <v>991</v>
      </c>
      <c r="I114" s="1" t="s">
        <v>993</v>
      </c>
      <c r="J114" s="1" t="s">
        <v>932</v>
      </c>
      <c r="K114" s="1" t="s">
        <v>7</v>
      </c>
    </row>
    <row r="115" customFormat="false" ht="12.75" hidden="false" customHeight="false" outlineLevel="0" collapsed="false">
      <c r="A115" s="4" t="s">
        <v>156</v>
      </c>
      <c r="B115" s="4" t="s">
        <v>157</v>
      </c>
      <c r="C115" s="4" t="s">
        <v>158</v>
      </c>
      <c r="D115" s="5" t="n">
        <v>1.78845173341449</v>
      </c>
      <c r="E115" s="5" t="n">
        <v>2.05811325353248</v>
      </c>
      <c r="F115" s="4" t="s">
        <v>159</v>
      </c>
      <c r="G115" s="4"/>
      <c r="H115" s="1" t="s">
        <v>994</v>
      </c>
      <c r="I115" s="1" t="s">
        <v>995</v>
      </c>
      <c r="J115" s="1" t="s">
        <v>996</v>
      </c>
      <c r="K115" s="1" t="s">
        <v>997</v>
      </c>
    </row>
    <row r="116" customFormat="false" ht="12.75" hidden="false" customHeight="false" outlineLevel="0" collapsed="false">
      <c r="A116" s="4" t="s">
        <v>234</v>
      </c>
      <c r="B116" s="4" t="s">
        <v>235</v>
      </c>
      <c r="C116" s="4" t="s">
        <v>236</v>
      </c>
      <c r="D116" s="5" t="n">
        <v>0.299696439606505</v>
      </c>
      <c r="E116" s="5" t="n">
        <v>0.267956346823285</v>
      </c>
      <c r="F116" s="4" t="s">
        <v>237</v>
      </c>
      <c r="G116" s="4"/>
      <c r="H116" s="1" t="s">
        <v>998</v>
      </c>
      <c r="I116" s="1" t="s">
        <v>999</v>
      </c>
      <c r="J116" s="1" t="s">
        <v>7</v>
      </c>
      <c r="K116" s="1" t="s">
        <v>7</v>
      </c>
    </row>
    <row r="117" customFormat="false" ht="12.75" hidden="false" customHeight="false" outlineLevel="0" collapsed="false">
      <c r="A117" s="4" t="s">
        <v>44</v>
      </c>
      <c r="B117" s="4" t="s">
        <v>45</v>
      </c>
      <c r="C117" s="4" t="s">
        <v>46</v>
      </c>
      <c r="D117" s="5" t="n">
        <v>0.523904271868345</v>
      </c>
      <c r="E117" s="5" t="n">
        <v>0.594971780645686</v>
      </c>
      <c r="F117" s="4" t="s">
        <v>47</v>
      </c>
      <c r="G117" s="4"/>
      <c r="H117" s="1" t="s">
        <v>1000</v>
      </c>
      <c r="I117" s="1" t="s">
        <v>1001</v>
      </c>
      <c r="J117" s="1" t="s">
        <v>1002</v>
      </c>
      <c r="K117" s="1" t="s">
        <v>7</v>
      </c>
    </row>
    <row r="118" customFormat="false" ht="12.75" hidden="false" customHeight="false" outlineLevel="0" collapsed="false">
      <c r="A118" s="4" t="s">
        <v>179</v>
      </c>
      <c r="B118" s="4" t="s">
        <v>180</v>
      </c>
      <c r="C118" s="4" t="s">
        <v>181</v>
      </c>
      <c r="D118" s="5" t="n">
        <v>0.475184790634983</v>
      </c>
      <c r="E118" s="5" t="n">
        <v>0.497037208771763</v>
      </c>
      <c r="F118" s="4" t="s">
        <v>182</v>
      </c>
      <c r="G118" s="4"/>
      <c r="H118" s="1" t="s">
        <v>1003</v>
      </c>
      <c r="I118" s="1" t="s">
        <v>1004</v>
      </c>
      <c r="J118" s="1" t="s">
        <v>1005</v>
      </c>
      <c r="K118" s="1" t="s">
        <v>7</v>
      </c>
    </row>
    <row r="119" customFormat="false" ht="12.75" hidden="false" customHeight="false" outlineLevel="0" collapsed="false">
      <c r="A119" s="4" t="s">
        <v>519</v>
      </c>
      <c r="B119" s="4" t="s">
        <v>520</v>
      </c>
      <c r="C119" s="4" t="s">
        <v>521</v>
      </c>
      <c r="D119" s="5" t="n">
        <v>1.63646179279491</v>
      </c>
      <c r="E119" s="5" t="n">
        <v>2.01193980278242</v>
      </c>
      <c r="F119" s="4" t="s">
        <v>522</v>
      </c>
      <c r="G119" s="4"/>
      <c r="H119" s="1" t="s">
        <v>1006</v>
      </c>
      <c r="I119" s="1" t="s">
        <v>1007</v>
      </c>
      <c r="J119" s="1" t="s">
        <v>831</v>
      </c>
      <c r="K119" s="1" t="s">
        <v>7</v>
      </c>
    </row>
    <row r="120" customFormat="false" ht="12.75" hidden="false" customHeight="false" outlineLevel="0" collapsed="false">
      <c r="A120" s="4" t="s">
        <v>226</v>
      </c>
      <c r="B120" s="4" t="s">
        <v>227</v>
      </c>
      <c r="C120" s="4" t="s">
        <v>228</v>
      </c>
      <c r="D120" s="5" t="n">
        <v>0.368284529131664</v>
      </c>
      <c r="E120" s="5" t="n">
        <v>0.389203217197524</v>
      </c>
      <c r="F120" s="4" t="s">
        <v>229</v>
      </c>
      <c r="G120" s="4"/>
      <c r="H120" s="1" t="s">
        <v>1008</v>
      </c>
      <c r="I120" s="1" t="s">
        <v>1009</v>
      </c>
      <c r="J120" s="1" t="s">
        <v>1010</v>
      </c>
      <c r="K120" s="1" t="s">
        <v>1011</v>
      </c>
    </row>
    <row r="121" customFormat="false" ht="12.75" hidden="false" customHeight="false" outlineLevel="0" collapsed="false">
      <c r="A121" s="4" t="s">
        <v>483</v>
      </c>
      <c r="B121" s="4" t="s">
        <v>484</v>
      </c>
      <c r="C121" s="4" t="s">
        <v>485</v>
      </c>
      <c r="D121" s="5" t="n">
        <v>3.8170225370641</v>
      </c>
      <c r="E121" s="16" t="n">
        <v>4.33572845050871</v>
      </c>
      <c r="F121" s="4" t="s">
        <v>486</v>
      </c>
      <c r="G121" s="4"/>
      <c r="H121" s="1" t="s">
        <v>1012</v>
      </c>
      <c r="I121" s="1" t="s">
        <v>1013</v>
      </c>
      <c r="J121" s="1" t="s">
        <v>1014</v>
      </c>
      <c r="K121" s="1" t="s">
        <v>1015</v>
      </c>
    </row>
    <row r="122" customFormat="false" ht="12.75" hidden="false" customHeight="false" outlineLevel="0" collapsed="false">
      <c r="A122" s="4" t="s">
        <v>791</v>
      </c>
      <c r="B122" s="4" t="s">
        <v>792</v>
      </c>
      <c r="C122" s="4" t="s">
        <v>793</v>
      </c>
      <c r="D122" s="5" t="n">
        <v>0.338991136085371</v>
      </c>
      <c r="E122" s="5" t="n">
        <v>0.260020373163718</v>
      </c>
      <c r="F122" s="4" t="s">
        <v>794</v>
      </c>
      <c r="G122" s="4"/>
      <c r="H122" s="1" t="s">
        <v>1016</v>
      </c>
      <c r="I122" s="1" t="s">
        <v>1017</v>
      </c>
      <c r="J122" s="1" t="s">
        <v>1018</v>
      </c>
      <c r="K122" s="1" t="s">
        <v>1019</v>
      </c>
    </row>
    <row r="123" customFormat="false" ht="12.75" hidden="false" customHeight="false" outlineLevel="0" collapsed="false">
      <c r="A123" s="4" t="s">
        <v>83</v>
      </c>
      <c r="B123" s="15" t="s">
        <v>84</v>
      </c>
      <c r="C123" s="4" t="s">
        <v>85</v>
      </c>
      <c r="D123" s="16" t="n">
        <v>0.0915614183844545</v>
      </c>
      <c r="E123" s="16" t="n">
        <v>0.0920370671045216</v>
      </c>
      <c r="F123" s="4" t="s">
        <v>86</v>
      </c>
      <c r="G123" s="4"/>
      <c r="H123" s="1" t="s">
        <v>1020</v>
      </c>
      <c r="I123" s="1" t="s">
        <v>1021</v>
      </c>
      <c r="J123" s="1" t="s">
        <v>7</v>
      </c>
      <c r="K123" s="1" t="s">
        <v>7</v>
      </c>
    </row>
    <row r="124" customFormat="false" ht="12.75" hidden="false" customHeight="false" outlineLevel="0" collapsed="false">
      <c r="A124" s="4" t="s">
        <v>91</v>
      </c>
      <c r="B124" s="15" t="s">
        <v>88</v>
      </c>
      <c r="C124" s="4" t="s">
        <v>89</v>
      </c>
      <c r="D124" s="16" t="n">
        <v>0.0258065892112096</v>
      </c>
      <c r="E124" s="16" t="n">
        <v>0.0266367746212375</v>
      </c>
      <c r="F124" s="4" t="s">
        <v>90</v>
      </c>
      <c r="G124" s="4"/>
      <c r="H124" s="1" t="s">
        <v>1022</v>
      </c>
      <c r="I124" s="1" t="s">
        <v>1023</v>
      </c>
      <c r="J124" s="1" t="s">
        <v>913</v>
      </c>
      <c r="K124" s="1" t="s">
        <v>1024</v>
      </c>
    </row>
    <row r="125" customFormat="false" ht="12.75" hidden="false" customHeight="false" outlineLevel="0" collapsed="false">
      <c r="A125" s="4" t="s">
        <v>87</v>
      </c>
      <c r="B125" s="15" t="s">
        <v>88</v>
      </c>
      <c r="C125" s="4" t="s">
        <v>89</v>
      </c>
      <c r="D125" s="16" t="n">
        <v>0.0205230242348655</v>
      </c>
      <c r="E125" s="16" t="n">
        <v>0.020250501265392</v>
      </c>
      <c r="F125" s="4" t="s">
        <v>90</v>
      </c>
      <c r="G125" s="4"/>
      <c r="H125" s="1" t="s">
        <v>1022</v>
      </c>
      <c r="I125" s="1" t="s">
        <v>1023</v>
      </c>
      <c r="J125" s="1" t="s">
        <v>913</v>
      </c>
      <c r="K125" s="1" t="s">
        <v>1024</v>
      </c>
    </row>
    <row r="126" customFormat="false" ht="12.75" hidden="false" customHeight="false" outlineLevel="0" collapsed="false">
      <c r="A126" s="4" t="s">
        <v>724</v>
      </c>
      <c r="B126" s="4" t="s">
        <v>725</v>
      </c>
      <c r="C126" s="4" t="s">
        <v>726</v>
      </c>
      <c r="D126" s="16" t="n">
        <v>5.28969868565575</v>
      </c>
      <c r="E126" s="5" t="n">
        <v>2.5165340604506</v>
      </c>
      <c r="F126" s="4" t="s">
        <v>727</v>
      </c>
      <c r="G126" s="4"/>
      <c r="H126" s="1" t="s">
        <v>1025</v>
      </c>
      <c r="I126" s="1" t="s">
        <v>1026</v>
      </c>
      <c r="J126" s="1" t="s">
        <v>1027</v>
      </c>
      <c r="K126" s="1" t="s">
        <v>7</v>
      </c>
    </row>
    <row r="127" customFormat="false" ht="12.75" hidden="false" customHeight="false" outlineLevel="0" collapsed="false">
      <c r="A127" s="4" t="s">
        <v>675</v>
      </c>
      <c r="B127" s="4" t="s">
        <v>676</v>
      </c>
      <c r="C127" s="4" t="s">
        <v>677</v>
      </c>
      <c r="D127" s="5" t="n">
        <v>0.37545188916673</v>
      </c>
      <c r="E127" s="5" t="n">
        <v>0.259631117282684</v>
      </c>
      <c r="F127" s="4" t="s">
        <v>678</v>
      </c>
      <c r="G127" s="4"/>
      <c r="H127" s="1" t="s">
        <v>1028</v>
      </c>
      <c r="I127" s="1" t="s">
        <v>976</v>
      </c>
      <c r="J127" s="1" t="s">
        <v>977</v>
      </c>
      <c r="K127" s="1" t="s">
        <v>820</v>
      </c>
    </row>
    <row r="128" customFormat="false" ht="12.75" hidden="false" customHeight="false" outlineLevel="0" collapsed="false">
      <c r="A128" s="4" t="s">
        <v>686</v>
      </c>
      <c r="B128" s="4" t="s">
        <v>687</v>
      </c>
      <c r="C128" s="4" t="s">
        <v>688</v>
      </c>
      <c r="D128" s="16" t="n">
        <v>5.06848204628338</v>
      </c>
      <c r="E128" s="5" t="n">
        <v>2.21421201955371</v>
      </c>
      <c r="F128" s="4" t="s">
        <v>682</v>
      </c>
      <c r="G128" s="4"/>
      <c r="H128" s="1" t="s">
        <v>1029</v>
      </c>
      <c r="I128" s="1" t="s">
        <v>7</v>
      </c>
      <c r="J128" s="1" t="s">
        <v>1030</v>
      </c>
      <c r="K128" s="1" t="s">
        <v>7</v>
      </c>
    </row>
    <row r="129" customFormat="false" ht="12.75" hidden="false" customHeight="false" outlineLevel="0" collapsed="false">
      <c r="A129" s="4" t="s">
        <v>21</v>
      </c>
      <c r="B129" s="4" t="s">
        <v>22</v>
      </c>
      <c r="C129" s="4" t="s">
        <v>23</v>
      </c>
      <c r="D129" s="5" t="n">
        <v>0.569088311945865</v>
      </c>
      <c r="E129" s="5" t="n">
        <v>0.597666255143965</v>
      </c>
      <c r="F129" s="4" t="s">
        <v>7</v>
      </c>
      <c r="G129" s="4"/>
      <c r="H129" s="1" t="s">
        <v>1031</v>
      </c>
      <c r="I129" s="1" t="s">
        <v>7</v>
      </c>
      <c r="J129" s="1" t="s">
        <v>1032</v>
      </c>
      <c r="K129" s="1" t="s">
        <v>7</v>
      </c>
    </row>
    <row r="130" customFormat="false" ht="12.75" hidden="false" customHeight="false" outlineLevel="0" collapsed="false">
      <c r="A130" s="4" t="s">
        <v>302</v>
      </c>
      <c r="B130" s="4" t="s">
        <v>303</v>
      </c>
      <c r="C130" s="4" t="s">
        <v>304</v>
      </c>
      <c r="D130" s="5" t="n">
        <v>1.38288030954378</v>
      </c>
      <c r="E130" s="5" t="n">
        <v>1.50197268445829</v>
      </c>
      <c r="F130" s="4" t="s">
        <v>305</v>
      </c>
      <c r="G130" s="4"/>
      <c r="H130" s="1" t="s">
        <v>1031</v>
      </c>
      <c r="I130" s="1" t="s">
        <v>7</v>
      </c>
      <c r="J130" s="1" t="s">
        <v>7</v>
      </c>
      <c r="K130" s="1" t="s">
        <v>7</v>
      </c>
    </row>
    <row r="131" customFormat="false" ht="12.75" hidden="false" customHeight="false" outlineLevel="0" collapsed="false">
      <c r="A131" s="4" t="s">
        <v>133</v>
      </c>
      <c r="B131" s="17" t="s">
        <v>134</v>
      </c>
      <c r="C131" s="4" t="s">
        <v>135</v>
      </c>
      <c r="D131" s="16" t="n">
        <v>6.96121143119892</v>
      </c>
      <c r="E131" s="16" t="n">
        <v>5.61002145209566</v>
      </c>
      <c r="F131" s="4" t="s">
        <v>132</v>
      </c>
      <c r="G131" s="4"/>
      <c r="H131" s="1" t="s">
        <v>1033</v>
      </c>
      <c r="I131" s="1" t="s">
        <v>960</v>
      </c>
      <c r="J131" s="1" t="s">
        <v>7</v>
      </c>
      <c r="K131" s="1" t="s">
        <v>7</v>
      </c>
    </row>
    <row r="132" customFormat="false" ht="12.75" hidden="false" customHeight="false" outlineLevel="0" collapsed="false">
      <c r="A132" s="4" t="s">
        <v>633</v>
      </c>
      <c r="B132" s="4" t="s">
        <v>634</v>
      </c>
      <c r="C132" s="4" t="s">
        <v>635</v>
      </c>
      <c r="D132" s="5" t="n">
        <v>1.42725580622289</v>
      </c>
      <c r="E132" s="5" t="n">
        <v>1.58223639543794</v>
      </c>
      <c r="F132" s="4" t="s">
        <v>636</v>
      </c>
      <c r="G132" s="4"/>
      <c r="H132" s="1" t="s">
        <v>1034</v>
      </c>
      <c r="I132" s="1" t="s">
        <v>1035</v>
      </c>
      <c r="J132" s="1" t="s">
        <v>1036</v>
      </c>
      <c r="K132" s="1" t="s">
        <v>7</v>
      </c>
    </row>
    <row r="133" customFormat="false" ht="12.75" hidden="false" customHeight="false" outlineLevel="0" collapsed="false">
      <c r="A133" s="4" t="s">
        <v>463</v>
      </c>
      <c r="B133" s="4" t="s">
        <v>464</v>
      </c>
      <c r="C133" s="4" t="s">
        <v>465</v>
      </c>
      <c r="D133" s="5" t="n">
        <v>1.63693375858476</v>
      </c>
      <c r="E133" s="5" t="n">
        <v>2.46239085677368</v>
      </c>
      <c r="F133" s="4" t="s">
        <v>466</v>
      </c>
      <c r="G133" s="4"/>
      <c r="H133" s="1" t="s">
        <v>1034</v>
      </c>
      <c r="I133" s="1" t="s">
        <v>1037</v>
      </c>
      <c r="J133" s="1" t="s">
        <v>7</v>
      </c>
      <c r="K133" s="1" t="s">
        <v>7</v>
      </c>
    </row>
    <row r="134" customFormat="false" ht="12.75" hidden="false" customHeight="false" outlineLevel="0" collapsed="false">
      <c r="A134" s="4" t="s">
        <v>547</v>
      </c>
      <c r="B134" s="4" t="s">
        <v>548</v>
      </c>
      <c r="C134" s="4" t="s">
        <v>549</v>
      </c>
      <c r="D134" s="5" t="n">
        <v>0.471003096822028</v>
      </c>
      <c r="E134" s="5" t="n">
        <v>0.503666324289656</v>
      </c>
      <c r="F134" s="4" t="s">
        <v>550</v>
      </c>
      <c r="G134" s="4"/>
      <c r="H134" s="1" t="s">
        <v>1034</v>
      </c>
      <c r="I134" s="1" t="s">
        <v>888</v>
      </c>
      <c r="J134" s="1" t="s">
        <v>932</v>
      </c>
      <c r="K134" s="1" t="s">
        <v>7</v>
      </c>
    </row>
    <row r="135" customFormat="false" ht="12.75" hidden="false" customHeight="false" outlineLevel="0" collapsed="false">
      <c r="A135" s="4" t="s">
        <v>511</v>
      </c>
      <c r="B135" s="4" t="s">
        <v>512</v>
      </c>
      <c r="C135" s="4" t="s">
        <v>513</v>
      </c>
      <c r="D135" s="5" t="n">
        <v>1.51367359605036</v>
      </c>
      <c r="E135" s="5" t="n">
        <v>1.99844795784727</v>
      </c>
      <c r="F135" s="4" t="s">
        <v>514</v>
      </c>
      <c r="G135" s="4"/>
      <c r="H135" s="1" t="s">
        <v>1034</v>
      </c>
      <c r="I135" s="1" t="s">
        <v>888</v>
      </c>
      <c r="J135" s="1" t="s">
        <v>930</v>
      </c>
      <c r="K135" s="1" t="s">
        <v>7</v>
      </c>
    </row>
    <row r="136" customFormat="false" ht="12.75" hidden="false" customHeight="false" outlineLevel="0" collapsed="false">
      <c r="A136" s="4" t="s">
        <v>467</v>
      </c>
      <c r="B136" s="4" t="s">
        <v>468</v>
      </c>
      <c r="C136" s="4" t="s">
        <v>469</v>
      </c>
      <c r="D136" s="5" t="n">
        <v>0.102021345119599</v>
      </c>
      <c r="E136" s="5" t="n">
        <v>0.122576198539182</v>
      </c>
      <c r="F136" s="4" t="s">
        <v>470</v>
      </c>
      <c r="G136" s="4"/>
      <c r="H136" s="1" t="s">
        <v>1038</v>
      </c>
      <c r="I136" s="1" t="s">
        <v>1039</v>
      </c>
      <c r="J136" s="1" t="s">
        <v>880</v>
      </c>
      <c r="K136" s="1" t="s">
        <v>7</v>
      </c>
    </row>
    <row r="137" customFormat="false" ht="12.75" hidden="false" customHeight="false" outlineLevel="0" collapsed="false">
      <c r="A137" s="4" t="s">
        <v>403</v>
      </c>
      <c r="B137" s="4" t="s">
        <v>404</v>
      </c>
      <c r="C137" s="4" t="s">
        <v>405</v>
      </c>
      <c r="D137" s="5" t="n">
        <v>0.859246801410525</v>
      </c>
      <c r="E137" s="5" t="n">
        <v>0.888077484468768</v>
      </c>
      <c r="F137" s="4" t="s">
        <v>406</v>
      </c>
      <c r="G137" s="4"/>
      <c r="H137" s="1" t="s">
        <v>1040</v>
      </c>
      <c r="I137" s="1" t="s">
        <v>1041</v>
      </c>
      <c r="J137" s="1" t="s">
        <v>1042</v>
      </c>
      <c r="K137" s="1" t="s">
        <v>7</v>
      </c>
    </row>
    <row r="138" customFormat="false" ht="12.75" hidden="false" customHeight="false" outlineLevel="0" collapsed="false">
      <c r="A138" s="4" t="s">
        <v>274</v>
      </c>
      <c r="B138" s="4" t="s">
        <v>275</v>
      </c>
      <c r="C138" s="4" t="s">
        <v>276</v>
      </c>
      <c r="D138" s="5" t="n">
        <v>2.53744058099105</v>
      </c>
      <c r="E138" s="5" t="n">
        <v>2.48280884113221</v>
      </c>
      <c r="F138" s="4" t="s">
        <v>277</v>
      </c>
      <c r="G138" s="4"/>
      <c r="H138" s="1" t="s">
        <v>1043</v>
      </c>
      <c r="I138" s="1" t="s">
        <v>1044</v>
      </c>
      <c r="J138" s="1" t="s">
        <v>1045</v>
      </c>
      <c r="K138" s="1" t="s">
        <v>7</v>
      </c>
    </row>
    <row r="139" customFormat="false" ht="12.75" hidden="false" customHeight="false" outlineLevel="0" collapsed="false">
      <c r="A139" s="4" t="s">
        <v>262</v>
      </c>
      <c r="B139" s="4" t="s">
        <v>263</v>
      </c>
      <c r="C139" s="4" t="s">
        <v>264</v>
      </c>
      <c r="D139" s="5" t="n">
        <v>2.05434114454752</v>
      </c>
      <c r="E139" s="5" t="n">
        <v>2.02273644594876</v>
      </c>
      <c r="F139" s="4" t="s">
        <v>265</v>
      </c>
      <c r="G139" s="4"/>
      <c r="H139" s="1" t="s">
        <v>1046</v>
      </c>
      <c r="I139" s="1" t="s">
        <v>1047</v>
      </c>
      <c r="J139" s="1" t="s">
        <v>1048</v>
      </c>
      <c r="K139" s="1" t="s">
        <v>7</v>
      </c>
    </row>
    <row r="140" customFormat="false" ht="12.75" hidden="false" customHeight="false" outlineLevel="0" collapsed="false">
      <c r="A140" s="4" t="s">
        <v>475</v>
      </c>
      <c r="B140" s="4" t="s">
        <v>476</v>
      </c>
      <c r="C140" s="4" t="s">
        <v>477</v>
      </c>
      <c r="D140" s="5" t="n">
        <v>1.91754129115086</v>
      </c>
      <c r="E140" s="5" t="n">
        <v>2.02337837089957</v>
      </c>
      <c r="F140" s="4" t="s">
        <v>478</v>
      </c>
      <c r="G140" s="4"/>
      <c r="H140" s="1" t="s">
        <v>1049</v>
      </c>
      <c r="I140" s="1" t="s">
        <v>1050</v>
      </c>
      <c r="J140" s="1" t="s">
        <v>852</v>
      </c>
      <c r="K140" s="1" t="s">
        <v>950</v>
      </c>
    </row>
    <row r="141" customFormat="false" ht="12.75" hidden="false" customHeight="false" outlineLevel="0" collapsed="false">
      <c r="A141" s="4" t="s">
        <v>431</v>
      </c>
      <c r="B141" s="4" t="s">
        <v>432</v>
      </c>
      <c r="C141" s="4" t="s">
        <v>433</v>
      </c>
      <c r="D141" s="5" t="n">
        <v>1.61488799677729</v>
      </c>
      <c r="E141" s="5" t="n">
        <v>1.54984992110117</v>
      </c>
      <c r="F141" s="4" t="s">
        <v>434</v>
      </c>
      <c r="G141" s="4"/>
      <c r="H141" s="1" t="s">
        <v>1051</v>
      </c>
      <c r="I141" s="1" t="s">
        <v>1052</v>
      </c>
      <c r="J141" s="1" t="s">
        <v>831</v>
      </c>
      <c r="K141" s="1" t="s">
        <v>950</v>
      </c>
    </row>
    <row r="142" customFormat="false" ht="12.75" hidden="false" customHeight="false" outlineLevel="0" collapsed="false">
      <c r="A142" s="4" t="s">
        <v>63</v>
      </c>
      <c r="B142" s="4" t="s">
        <v>64</v>
      </c>
      <c r="C142" s="4" t="s">
        <v>65</v>
      </c>
      <c r="D142" s="5" t="n">
        <v>0.22621193495226</v>
      </c>
      <c r="E142" s="5" t="n">
        <v>0.241534755450493</v>
      </c>
      <c r="F142" s="4" t="s">
        <v>66</v>
      </c>
      <c r="G142" s="4"/>
      <c r="H142" s="1" t="s">
        <v>1053</v>
      </c>
      <c r="I142" s="1" t="s">
        <v>1054</v>
      </c>
      <c r="J142" s="1" t="s">
        <v>1055</v>
      </c>
      <c r="K142" s="1" t="s">
        <v>7</v>
      </c>
    </row>
    <row r="143" customFormat="false" ht="12.75" hidden="false" customHeight="false" outlineLevel="0" collapsed="false">
      <c r="A143" s="4" t="s">
        <v>593</v>
      </c>
      <c r="B143" s="4" t="s">
        <v>594</v>
      </c>
      <c r="C143" s="4" t="s">
        <v>595</v>
      </c>
      <c r="D143" s="16" t="n">
        <v>4.64534014700297</v>
      </c>
      <c r="E143" s="5" t="n">
        <v>1.70460792882423</v>
      </c>
      <c r="F143" s="4" t="s">
        <v>596</v>
      </c>
      <c r="G143" s="4"/>
      <c r="H143" s="1" t="s">
        <v>1056</v>
      </c>
      <c r="I143" s="1" t="s">
        <v>7</v>
      </c>
      <c r="J143" s="1" t="s">
        <v>1057</v>
      </c>
      <c r="K143" s="1" t="s">
        <v>7</v>
      </c>
    </row>
    <row r="144" customFormat="false" ht="12.75" hidden="false" customHeight="false" outlineLevel="0" collapsed="false">
      <c r="A144" s="4" t="s">
        <v>709</v>
      </c>
      <c r="B144" s="4" t="s">
        <v>710</v>
      </c>
      <c r="C144" s="4" t="s">
        <v>711</v>
      </c>
      <c r="D144" s="5" t="n">
        <v>1.51174887096179</v>
      </c>
      <c r="E144" s="5" t="n">
        <v>2.06621244977315</v>
      </c>
      <c r="F144" s="4" t="s">
        <v>712</v>
      </c>
      <c r="G144" s="4"/>
      <c r="H144" s="1" t="s">
        <v>1058</v>
      </c>
      <c r="I144" s="1" t="s">
        <v>833</v>
      </c>
      <c r="J144" s="1" t="s">
        <v>1059</v>
      </c>
      <c r="K144" s="1" t="s">
        <v>7</v>
      </c>
    </row>
    <row r="145" customFormat="false" ht="12.75" hidden="false" customHeight="false" outlineLevel="0" collapsed="false">
      <c r="A145" s="4" t="s">
        <v>578</v>
      </c>
      <c r="B145" s="4" t="s">
        <v>579</v>
      </c>
      <c r="C145" s="4" t="s">
        <v>580</v>
      </c>
      <c r="D145" s="5" t="n">
        <v>0.702517313956173</v>
      </c>
      <c r="E145" s="5" t="n">
        <v>0.732065961411155</v>
      </c>
      <c r="F145" s="4" t="s">
        <v>581</v>
      </c>
      <c r="G145" s="4"/>
      <c r="H145" s="1" t="s">
        <v>1060</v>
      </c>
      <c r="I145" s="1" t="s">
        <v>1061</v>
      </c>
      <c r="J145" s="1" t="s">
        <v>831</v>
      </c>
      <c r="K145" s="1" t="s">
        <v>7</v>
      </c>
    </row>
    <row r="146" customFormat="false" ht="12.75" hidden="false" customHeight="false" outlineLevel="0" collapsed="false">
      <c r="A146" s="4" t="s">
        <v>35</v>
      </c>
      <c r="B146" s="4" t="s">
        <v>36</v>
      </c>
      <c r="C146" s="4" t="s">
        <v>37</v>
      </c>
      <c r="D146" s="5" t="n">
        <v>2.88590930865257</v>
      </c>
      <c r="E146" s="5" t="n">
        <v>2.10464024579776</v>
      </c>
      <c r="F146" s="4" t="s">
        <v>7</v>
      </c>
      <c r="G146" s="4"/>
      <c r="H146" s="1" t="s">
        <v>1062</v>
      </c>
      <c r="I146" s="1" t="s">
        <v>1063</v>
      </c>
      <c r="J146" s="1" t="s">
        <v>831</v>
      </c>
      <c r="K146" s="1" t="s">
        <v>1064</v>
      </c>
    </row>
    <row r="147" customFormat="false" ht="12.75" hidden="false" customHeight="false" outlineLevel="0" collapsed="false">
      <c r="A147" s="4" t="s">
        <v>210</v>
      </c>
      <c r="B147" s="4" t="s">
        <v>211</v>
      </c>
      <c r="C147" s="4" t="s">
        <v>212</v>
      </c>
      <c r="D147" s="5" t="n">
        <v>2.0163369781279</v>
      </c>
      <c r="E147" s="16" t="n">
        <v>4.07877118762702</v>
      </c>
      <c r="F147" s="4" t="s">
        <v>213</v>
      </c>
      <c r="G147" s="4"/>
      <c r="H147" s="1" t="s">
        <v>1065</v>
      </c>
      <c r="I147" s="1" t="s">
        <v>1066</v>
      </c>
      <c r="J147" s="1" t="s">
        <v>1067</v>
      </c>
      <c r="K147" s="1" t="s">
        <v>7</v>
      </c>
    </row>
    <row r="148" customFormat="false" ht="12.75" hidden="false" customHeight="false" outlineLevel="0" collapsed="false">
      <c r="A148" s="4" t="s">
        <v>206</v>
      </c>
      <c r="B148" s="4" t="s">
        <v>207</v>
      </c>
      <c r="C148" s="4" t="s">
        <v>208</v>
      </c>
      <c r="D148" s="5" t="n">
        <v>3.93125152006199</v>
      </c>
      <c r="E148" s="16" t="n">
        <v>4.97994644855166</v>
      </c>
      <c r="F148" s="4" t="s">
        <v>209</v>
      </c>
      <c r="G148" s="4"/>
      <c r="H148" s="1" t="s">
        <v>1068</v>
      </c>
      <c r="I148" s="1" t="s">
        <v>1069</v>
      </c>
      <c r="J148" s="1" t="s">
        <v>1070</v>
      </c>
      <c r="K148" s="1" t="s">
        <v>7</v>
      </c>
    </row>
    <row r="149" customFormat="false" ht="12.75" hidden="false" customHeight="false" outlineLevel="0" collapsed="false">
      <c r="A149" s="4" t="s">
        <v>764</v>
      </c>
      <c r="B149" s="17" t="s">
        <v>765</v>
      </c>
      <c r="C149" s="4" t="s">
        <v>766</v>
      </c>
      <c r="D149" s="16" t="n">
        <v>136.10449171674</v>
      </c>
      <c r="E149" s="16" t="n">
        <v>296.20169199653</v>
      </c>
      <c r="F149" s="4" t="s">
        <v>763</v>
      </c>
      <c r="G149" s="4"/>
      <c r="H149" s="1" t="s">
        <v>1071</v>
      </c>
      <c r="I149" s="1" t="s">
        <v>1072</v>
      </c>
      <c r="J149" s="1" t="s">
        <v>889</v>
      </c>
      <c r="K149" s="1" t="s">
        <v>7</v>
      </c>
    </row>
    <row r="150" customFormat="false" ht="12.75" hidden="false" customHeight="false" outlineLevel="0" collapsed="false">
      <c r="A150" s="4" t="s">
        <v>551</v>
      </c>
      <c r="B150" s="15" t="s">
        <v>552</v>
      </c>
      <c r="C150" s="4" t="s">
        <v>553</v>
      </c>
      <c r="D150" s="16" t="n">
        <v>0.0487411604155386</v>
      </c>
      <c r="E150" s="16" t="n">
        <v>0.00404074700859138</v>
      </c>
      <c r="F150" s="4" t="s">
        <v>554</v>
      </c>
      <c r="G150" s="4"/>
      <c r="H150" s="1" t="s">
        <v>1073</v>
      </c>
      <c r="I150" s="1" t="s">
        <v>1074</v>
      </c>
      <c r="J150" s="1" t="s">
        <v>932</v>
      </c>
      <c r="K150" s="1" t="s">
        <v>909</v>
      </c>
    </row>
    <row r="151" customFormat="false" ht="12.75" hidden="false" customHeight="false" outlineLevel="0" collapsed="false">
      <c r="A151" s="4" t="s">
        <v>732</v>
      </c>
      <c r="B151" s="4" t="s">
        <v>733</v>
      </c>
      <c r="C151" s="4" t="s">
        <v>734</v>
      </c>
      <c r="D151" s="5" t="n">
        <v>3.05988026534444</v>
      </c>
      <c r="E151" s="5" t="n">
        <v>2.40970067376215</v>
      </c>
      <c r="F151" s="4" t="s">
        <v>735</v>
      </c>
      <c r="G151" s="4"/>
      <c r="H151" s="1" t="s">
        <v>1075</v>
      </c>
      <c r="I151" s="1" t="s">
        <v>1076</v>
      </c>
      <c r="J151" s="1" t="s">
        <v>831</v>
      </c>
      <c r="K151" s="1" t="s">
        <v>7</v>
      </c>
    </row>
    <row r="152" customFormat="false" ht="12.75" hidden="false" customHeight="false" outlineLevel="0" collapsed="false">
      <c r="A152" s="4" t="s">
        <v>352</v>
      </c>
      <c r="B152" s="4" t="s">
        <v>353</v>
      </c>
      <c r="C152" s="4" t="s">
        <v>354</v>
      </c>
      <c r="D152" s="5" t="n">
        <v>2.36394637561425</v>
      </c>
      <c r="E152" s="5" t="n">
        <v>2.81020042745731</v>
      </c>
      <c r="F152" s="4" t="s">
        <v>355</v>
      </c>
      <c r="G152" s="4"/>
      <c r="H152" s="1" t="s">
        <v>1077</v>
      </c>
      <c r="I152" s="1" t="s">
        <v>1078</v>
      </c>
      <c r="J152" s="1" t="s">
        <v>945</v>
      </c>
      <c r="K152" s="1" t="s">
        <v>7</v>
      </c>
    </row>
    <row r="153" customFormat="false" ht="12.75" hidden="false" customHeight="false" outlineLevel="0" collapsed="false">
      <c r="A153" s="4" t="s">
        <v>356</v>
      </c>
      <c r="B153" s="4" t="s">
        <v>353</v>
      </c>
      <c r="C153" s="4" t="s">
        <v>354</v>
      </c>
      <c r="D153" s="5" t="n">
        <v>2.68740745884588</v>
      </c>
      <c r="E153" s="5" t="n">
        <v>3.18545690814003</v>
      </c>
      <c r="F153" s="4" t="s">
        <v>355</v>
      </c>
      <c r="G153" s="4"/>
      <c r="H153" s="1" t="s">
        <v>1077</v>
      </c>
      <c r="I153" s="1" t="s">
        <v>1078</v>
      </c>
      <c r="J153" s="1" t="s">
        <v>945</v>
      </c>
      <c r="K153" s="1" t="s">
        <v>7</v>
      </c>
    </row>
    <row r="154" customFormat="false" ht="12.75" hidden="false" customHeight="false" outlineLevel="0" collapsed="false">
      <c r="A154" s="4" t="s">
        <v>656</v>
      </c>
      <c r="B154" s="4" t="s">
        <v>657</v>
      </c>
      <c r="C154" s="4" t="s">
        <v>658</v>
      </c>
      <c r="D154" s="5" t="n">
        <v>0.357346209677197</v>
      </c>
      <c r="E154" s="5" t="n">
        <v>0.277202483203363</v>
      </c>
      <c r="F154" s="4" t="s">
        <v>659</v>
      </c>
      <c r="G154" s="4"/>
      <c r="H154" s="1" t="s">
        <v>1079</v>
      </c>
      <c r="I154" s="1" t="s">
        <v>1080</v>
      </c>
      <c r="J154" s="1" t="s">
        <v>1081</v>
      </c>
      <c r="K154" s="1" t="s">
        <v>7</v>
      </c>
    </row>
    <row r="155" customFormat="false" ht="12.75" hidden="false" customHeight="false" outlineLevel="0" collapsed="false">
      <c r="A155" s="4" t="s">
        <v>51</v>
      </c>
      <c r="B155" s="4" t="s">
        <v>52</v>
      </c>
      <c r="C155" s="4" t="s">
        <v>53</v>
      </c>
      <c r="D155" s="5" t="n">
        <v>0.277539033212806</v>
      </c>
      <c r="E155" s="5" t="n">
        <v>0.222556602150917</v>
      </c>
      <c r="F155" s="4" t="s">
        <v>54</v>
      </c>
      <c r="G155" s="4"/>
      <c r="H155" s="1" t="s">
        <v>1082</v>
      </c>
      <c r="I155" s="1" t="s">
        <v>1083</v>
      </c>
      <c r="J155" s="1" t="s">
        <v>1084</v>
      </c>
      <c r="K155" s="1" t="s">
        <v>7</v>
      </c>
    </row>
    <row r="156" customFormat="false" ht="12.75" hidden="false" customHeight="false" outlineLevel="0" collapsed="false">
      <c r="A156" s="4" t="s">
        <v>503</v>
      </c>
      <c r="B156" s="4" t="s">
        <v>504</v>
      </c>
      <c r="C156" s="4" t="s">
        <v>505</v>
      </c>
      <c r="D156" s="16" t="n">
        <v>4.59723884020444</v>
      </c>
      <c r="E156" s="5" t="n">
        <v>2.35264219873234</v>
      </c>
      <c r="F156" s="4" t="s">
        <v>506</v>
      </c>
      <c r="G156" s="4"/>
      <c r="H156" s="1" t="s">
        <v>1085</v>
      </c>
      <c r="I156" s="1" t="s">
        <v>7</v>
      </c>
      <c r="J156" s="1" t="s">
        <v>1086</v>
      </c>
      <c r="K156" s="1" t="s">
        <v>1087</v>
      </c>
    </row>
    <row r="157" customFormat="false" ht="12.75" hidden="false" customHeight="false" outlineLevel="0" collapsed="false">
      <c r="A157" s="4" t="s">
        <v>660</v>
      </c>
      <c r="B157" s="4" t="s">
        <v>661</v>
      </c>
      <c r="C157" s="4" t="s">
        <v>662</v>
      </c>
      <c r="D157" s="5" t="n">
        <v>0.156248381215454</v>
      </c>
      <c r="E157" s="5" t="n">
        <v>0.140605318042965</v>
      </c>
      <c r="F157" s="4" t="s">
        <v>663</v>
      </c>
      <c r="G157" s="4"/>
      <c r="H157" s="1" t="s">
        <v>1088</v>
      </c>
      <c r="I157" s="1" t="s">
        <v>1089</v>
      </c>
      <c r="J157" s="1" t="s">
        <v>1090</v>
      </c>
      <c r="K157" s="1" t="s">
        <v>7</v>
      </c>
    </row>
    <row r="158" customFormat="false" ht="12.75" hidden="false" customHeight="false" outlineLevel="0" collapsed="false">
      <c r="A158" s="4" t="s">
        <v>108</v>
      </c>
      <c r="B158" s="17" t="s">
        <v>109</v>
      </c>
      <c r="C158" s="4" t="s">
        <v>110</v>
      </c>
      <c r="D158" s="16" t="n">
        <v>14.8917200677817</v>
      </c>
      <c r="E158" s="16" t="n">
        <v>14.1579154860998</v>
      </c>
      <c r="F158" s="4" t="s">
        <v>111</v>
      </c>
      <c r="G158" s="4"/>
      <c r="H158" s="1" t="s">
        <v>1091</v>
      </c>
      <c r="I158" s="1" t="s">
        <v>1092</v>
      </c>
      <c r="J158" s="1" t="s">
        <v>7</v>
      </c>
      <c r="K158" s="1" t="s">
        <v>7</v>
      </c>
    </row>
    <row r="159" customFormat="false" ht="12.75" hidden="false" customHeight="false" outlineLevel="0" collapsed="false">
      <c r="A159" s="4" t="s">
        <v>298</v>
      </c>
      <c r="B159" s="15" t="s">
        <v>299</v>
      </c>
      <c r="C159" s="4" t="s">
        <v>300</v>
      </c>
      <c r="D159" s="16" t="n">
        <v>0.0810823876405656</v>
      </c>
      <c r="E159" s="16" t="n">
        <v>0.0642628114010159</v>
      </c>
      <c r="F159" s="4" t="s">
        <v>301</v>
      </c>
      <c r="G159" s="4"/>
      <c r="H159" s="1" t="s">
        <v>1093</v>
      </c>
      <c r="I159" s="1" t="s">
        <v>1094</v>
      </c>
      <c r="J159" s="1" t="s">
        <v>1095</v>
      </c>
      <c r="K159" s="1" t="s">
        <v>1096</v>
      </c>
    </row>
    <row r="160" customFormat="false" ht="12.75" hidden="false" customHeight="false" outlineLevel="0" collapsed="false">
      <c r="A160" s="4" t="s">
        <v>399</v>
      </c>
      <c r="B160" s="17" t="s">
        <v>400</v>
      </c>
      <c r="C160" s="4" t="s">
        <v>401</v>
      </c>
      <c r="D160" s="16" t="n">
        <v>7.52183190978005</v>
      </c>
      <c r="E160" s="16" t="n">
        <v>5.3795690367028</v>
      </c>
      <c r="F160" s="4" t="s">
        <v>402</v>
      </c>
      <c r="G160" s="4"/>
      <c r="H160" s="1" t="s">
        <v>1093</v>
      </c>
      <c r="I160" s="1" t="s">
        <v>1097</v>
      </c>
      <c r="J160" s="1" t="s">
        <v>1098</v>
      </c>
      <c r="K160" s="1" t="s">
        <v>1099</v>
      </c>
    </row>
    <row r="161" customFormat="false" ht="12.75" hidden="false" customHeight="false" outlineLevel="0" collapsed="false">
      <c r="A161" s="4" t="s">
        <v>787</v>
      </c>
      <c r="B161" s="17" t="s">
        <v>788</v>
      </c>
      <c r="C161" s="4" t="s">
        <v>789</v>
      </c>
      <c r="D161" s="16" t="n">
        <v>12.7201940230879</v>
      </c>
      <c r="E161" s="16" t="n">
        <v>15.7032005881103</v>
      </c>
      <c r="F161" s="4" t="s">
        <v>790</v>
      </c>
      <c r="G161" s="4"/>
      <c r="H161" s="1" t="s">
        <v>1100</v>
      </c>
      <c r="I161" s="1" t="s">
        <v>1101</v>
      </c>
      <c r="J161" s="1" t="s">
        <v>945</v>
      </c>
      <c r="K161" s="1" t="s">
        <v>1102</v>
      </c>
    </row>
    <row r="162" customFormat="false" ht="12.75" hidden="false" customHeight="false" outlineLevel="0" collapsed="false">
      <c r="A162" s="4" t="s">
        <v>92</v>
      </c>
      <c r="B162" s="4" t="s">
        <v>93</v>
      </c>
      <c r="C162" s="4" t="s">
        <v>94</v>
      </c>
      <c r="D162" s="5" t="n">
        <v>1.45185436169663</v>
      </c>
      <c r="E162" s="5" t="n">
        <v>1.4187897274687</v>
      </c>
      <c r="F162" s="4" t="s">
        <v>95</v>
      </c>
      <c r="G162" s="4"/>
      <c r="H162" s="1" t="s">
        <v>1100</v>
      </c>
      <c r="I162" s="1" t="s">
        <v>1103</v>
      </c>
      <c r="J162" s="1" t="s">
        <v>831</v>
      </c>
      <c r="K162" s="1" t="s">
        <v>950</v>
      </c>
    </row>
    <row r="163" customFormat="false" ht="12.75" hidden="false" customHeight="false" outlineLevel="0" collapsed="false">
      <c r="A163" s="4" t="s">
        <v>306</v>
      </c>
      <c r="B163" s="4" t="s">
        <v>307</v>
      </c>
      <c r="C163" s="4" t="s">
        <v>308</v>
      </c>
      <c r="D163" s="5" t="n">
        <v>1.63215708347308</v>
      </c>
      <c r="E163" s="5" t="n">
        <v>1.87793860323801</v>
      </c>
      <c r="F163" s="4" t="s">
        <v>309</v>
      </c>
      <c r="G163" s="4"/>
      <c r="H163" s="1" t="s">
        <v>1104</v>
      </c>
      <c r="I163" s="1" t="s">
        <v>1105</v>
      </c>
      <c r="J163" s="1" t="s">
        <v>831</v>
      </c>
      <c r="K163" s="1" t="s">
        <v>7</v>
      </c>
    </row>
    <row r="164" customFormat="false" ht="12.75" hidden="false" customHeight="false" outlineLevel="0" collapsed="false">
      <c r="A164" s="4" t="s">
        <v>55</v>
      </c>
      <c r="B164" s="4" t="s">
        <v>56</v>
      </c>
      <c r="C164" s="4" t="s">
        <v>57</v>
      </c>
      <c r="D164" s="5" t="n">
        <v>2.54615571023443</v>
      </c>
      <c r="E164" s="5" t="n">
        <v>2.4959696605144</v>
      </c>
      <c r="F164" s="4" t="s">
        <v>58</v>
      </c>
      <c r="G164" s="4"/>
      <c r="H164" s="1" t="s">
        <v>1106</v>
      </c>
      <c r="I164" s="1" t="s">
        <v>1107</v>
      </c>
      <c r="J164" s="1" t="s">
        <v>1108</v>
      </c>
      <c r="K164" s="1" t="s">
        <v>1109</v>
      </c>
    </row>
    <row r="165" customFormat="false" ht="12.75" hidden="false" customHeight="false" outlineLevel="0" collapsed="false">
      <c r="A165" s="4" t="s">
        <v>48</v>
      </c>
      <c r="B165" s="4" t="s">
        <v>49</v>
      </c>
      <c r="C165" s="4" t="s">
        <v>50</v>
      </c>
      <c r="D165" s="5" t="n">
        <v>0.645317827970157</v>
      </c>
      <c r="E165" s="5" t="n">
        <v>0.685092602172642</v>
      </c>
      <c r="F165" s="4" t="s">
        <v>47</v>
      </c>
      <c r="G165" s="4"/>
      <c r="H165" s="1" t="s">
        <v>1110</v>
      </c>
      <c r="I165" s="1" t="s">
        <v>1111</v>
      </c>
      <c r="J165" s="1" t="s">
        <v>1112</v>
      </c>
      <c r="K165" s="1" t="s">
        <v>1113</v>
      </c>
    </row>
    <row r="166" customFormat="false" ht="12.75" hidden="false" customHeight="false" outlineLevel="0" collapsed="false">
      <c r="A166" s="4" t="s">
        <v>664</v>
      </c>
      <c r="B166" s="4" t="s">
        <v>665</v>
      </c>
      <c r="C166" s="4" t="s">
        <v>666</v>
      </c>
      <c r="D166" s="5" t="n">
        <v>0.496538493266482</v>
      </c>
      <c r="E166" s="5" t="n">
        <v>0.509768441976392</v>
      </c>
      <c r="F166" s="4" t="s">
        <v>667</v>
      </c>
      <c r="G166" s="4"/>
      <c r="H166" s="1" t="s">
        <v>1114</v>
      </c>
      <c r="I166" s="1" t="s">
        <v>1115</v>
      </c>
      <c r="J166" s="1" t="s">
        <v>938</v>
      </c>
      <c r="K166" s="1" t="s">
        <v>7</v>
      </c>
    </row>
    <row r="167" customFormat="false" ht="12.75" hidden="false" customHeight="false" outlineLevel="0" collapsed="false">
      <c r="A167" s="4" t="s">
        <v>96</v>
      </c>
      <c r="B167" s="4" t="s">
        <v>97</v>
      </c>
      <c r="C167" s="4" t="s">
        <v>98</v>
      </c>
      <c r="D167" s="5" t="n">
        <v>2.5431974270697</v>
      </c>
      <c r="E167" s="5" t="n">
        <v>3.00115733930041</v>
      </c>
      <c r="F167" s="4" t="s">
        <v>99</v>
      </c>
      <c r="G167" s="4"/>
      <c r="H167" s="1" t="s">
        <v>1116</v>
      </c>
      <c r="I167" s="1" t="s">
        <v>1117</v>
      </c>
      <c r="J167" s="1" t="s">
        <v>1118</v>
      </c>
      <c r="K167" s="1" t="s">
        <v>7</v>
      </c>
    </row>
    <row r="168" customFormat="false" ht="12.75" hidden="false" customHeight="false" outlineLevel="0" collapsed="false">
      <c r="A168" s="4" t="s">
        <v>617</v>
      </c>
      <c r="B168" s="4" t="s">
        <v>618</v>
      </c>
      <c r="C168" s="4" t="s">
        <v>619</v>
      </c>
      <c r="D168" s="5" t="n">
        <v>1.8128644353494</v>
      </c>
      <c r="E168" s="5" t="n">
        <v>2.10144681481266</v>
      </c>
      <c r="F168" s="4" t="s">
        <v>620</v>
      </c>
      <c r="G168" s="4"/>
      <c r="H168" s="1" t="s">
        <v>1116</v>
      </c>
      <c r="I168" s="1" t="s">
        <v>1119</v>
      </c>
      <c r="J168" s="1" t="s">
        <v>831</v>
      </c>
      <c r="K168" s="1" t="s">
        <v>7</v>
      </c>
    </row>
    <row r="169" customFormat="false" ht="12.75" hidden="false" customHeight="false" outlineLevel="0" collapsed="false">
      <c r="A169" s="4" t="s">
        <v>266</v>
      </c>
      <c r="B169" s="4" t="s">
        <v>267</v>
      </c>
      <c r="C169" s="4" t="s">
        <v>268</v>
      </c>
      <c r="D169" s="5" t="n">
        <v>0.119426342587241</v>
      </c>
      <c r="E169" s="16" t="n">
        <v>0.0858279785010937</v>
      </c>
      <c r="F169" s="4" t="s">
        <v>269</v>
      </c>
      <c r="G169" s="4"/>
      <c r="H169" s="1" t="s">
        <v>1116</v>
      </c>
      <c r="I169" s="1" t="s">
        <v>1119</v>
      </c>
      <c r="J169" s="1" t="s">
        <v>930</v>
      </c>
      <c r="K169" s="1" t="s">
        <v>7</v>
      </c>
    </row>
    <row r="170" customFormat="false" ht="12.75" hidden="false" customHeight="false" outlineLevel="0" collapsed="false">
      <c r="A170" s="4" t="s">
        <v>41</v>
      </c>
      <c r="B170" s="4" t="s">
        <v>42</v>
      </c>
      <c r="C170" s="4" t="s">
        <v>43</v>
      </c>
      <c r="D170" s="5" t="n">
        <v>3.76522041431114</v>
      </c>
      <c r="E170" s="5" t="n">
        <v>1.93446127315214</v>
      </c>
      <c r="F170" s="4" t="s">
        <v>7</v>
      </c>
      <c r="G170" s="4"/>
      <c r="H170" s="1" t="s">
        <v>1120</v>
      </c>
      <c r="I170" s="1" t="s">
        <v>1121</v>
      </c>
      <c r="J170" s="1" t="s">
        <v>7</v>
      </c>
      <c r="K170" s="1" t="s">
        <v>7</v>
      </c>
    </row>
    <row r="171" customFormat="false" ht="12.75" hidden="false" customHeight="false" outlineLevel="0" collapsed="false">
      <c r="A171" s="4" t="s">
        <v>515</v>
      </c>
      <c r="B171" s="17" t="s">
        <v>516</v>
      </c>
      <c r="C171" s="4" t="s">
        <v>517</v>
      </c>
      <c r="D171" s="16" t="n">
        <v>30.2092108773332</v>
      </c>
      <c r="E171" s="16" t="n">
        <v>40.8453563086994</v>
      </c>
      <c r="F171" s="4" t="s">
        <v>518</v>
      </c>
      <c r="G171" s="4"/>
      <c r="H171" s="1" t="s">
        <v>1122</v>
      </c>
      <c r="I171" s="1" t="s">
        <v>1123</v>
      </c>
      <c r="J171" s="1" t="s">
        <v>7</v>
      </c>
      <c r="K171" s="1" t="s">
        <v>7</v>
      </c>
    </row>
    <row r="172" customFormat="false" ht="12.75" hidden="false" customHeight="false" outlineLevel="0" collapsed="false">
      <c r="A172" s="4" t="s">
        <v>728</v>
      </c>
      <c r="B172" s="4" t="s">
        <v>729</v>
      </c>
      <c r="C172" s="4" t="s">
        <v>730</v>
      </c>
      <c r="D172" s="5" t="n">
        <v>1.82973112385323</v>
      </c>
      <c r="E172" s="5" t="n">
        <v>2.15144733684836</v>
      </c>
      <c r="F172" s="4" t="s">
        <v>731</v>
      </c>
      <c r="G172" s="4"/>
      <c r="H172" s="1" t="s">
        <v>1124</v>
      </c>
      <c r="I172" s="1" t="s">
        <v>1125</v>
      </c>
      <c r="J172" s="1" t="s">
        <v>1126</v>
      </c>
      <c r="K172" s="1" t="s">
        <v>7</v>
      </c>
    </row>
    <row r="173" customFormat="false" ht="12.75" hidden="false" customHeight="false" outlineLevel="0" collapsed="false">
      <c r="A173" s="4" t="s">
        <v>278</v>
      </c>
      <c r="B173" s="4" t="s">
        <v>279</v>
      </c>
      <c r="C173" s="4" t="s">
        <v>280</v>
      </c>
      <c r="D173" s="5" t="n">
        <v>1.47245392447497</v>
      </c>
      <c r="E173" s="5" t="n">
        <v>1.55976664959783</v>
      </c>
      <c r="F173" s="4" t="s">
        <v>281</v>
      </c>
      <c r="G173" s="4"/>
      <c r="H173" s="1" t="s">
        <v>1127</v>
      </c>
      <c r="I173" s="1" t="s">
        <v>1128</v>
      </c>
      <c r="J173" s="1" t="s">
        <v>1129</v>
      </c>
      <c r="K173" s="1" t="s">
        <v>1130</v>
      </c>
    </row>
    <row r="174" customFormat="false" ht="12.75" hidden="false" customHeight="false" outlineLevel="0" collapsed="false">
      <c r="A174" s="4" t="s">
        <v>12</v>
      </c>
      <c r="B174" s="4" t="s">
        <v>13</v>
      </c>
      <c r="C174" s="4" t="s">
        <v>14</v>
      </c>
      <c r="D174" s="5" t="n">
        <v>0.347744904192468</v>
      </c>
      <c r="E174" s="5" t="n">
        <v>0.235995399219821</v>
      </c>
      <c r="F174" s="4" t="s">
        <v>7</v>
      </c>
      <c r="G174" s="4"/>
      <c r="H174" s="1" t="s">
        <v>1131</v>
      </c>
      <c r="I174" s="1" t="s">
        <v>1132</v>
      </c>
      <c r="J174" s="1" t="s">
        <v>1133</v>
      </c>
      <c r="K174" s="1" t="s">
        <v>950</v>
      </c>
    </row>
    <row r="175" customFormat="false" ht="12.75" hidden="false" customHeight="false" outlineLevel="0" collapsed="false">
      <c r="A175" s="4" t="s">
        <v>230</v>
      </c>
      <c r="B175" s="4" t="s">
        <v>231</v>
      </c>
      <c r="C175" s="4" t="s">
        <v>232</v>
      </c>
      <c r="D175" s="5" t="n">
        <v>0.625608902753277</v>
      </c>
      <c r="E175" s="5" t="n">
        <v>0.496272679680913</v>
      </c>
      <c r="F175" s="4" t="s">
        <v>233</v>
      </c>
      <c r="G175" s="4"/>
      <c r="H175" s="1" t="s">
        <v>1134</v>
      </c>
      <c r="I175" s="1" t="s">
        <v>7</v>
      </c>
      <c r="J175" s="1" t="s">
        <v>1135</v>
      </c>
      <c r="K175" s="1" t="s">
        <v>7</v>
      </c>
    </row>
    <row r="176" customFormat="false" ht="12.75" hidden="false" customHeight="false" outlineLevel="0" collapsed="false">
      <c r="A176" s="4" t="s">
        <v>613</v>
      </c>
      <c r="B176" s="4" t="s">
        <v>614</v>
      </c>
      <c r="C176" s="4" t="s">
        <v>615</v>
      </c>
      <c r="D176" s="5" t="n">
        <v>1.4498303378931</v>
      </c>
      <c r="E176" s="5" t="n">
        <v>1.53657762439674</v>
      </c>
      <c r="F176" s="4" t="s">
        <v>616</v>
      </c>
      <c r="G176" s="4"/>
      <c r="H176" s="1" t="s">
        <v>1136</v>
      </c>
      <c r="I176" s="1" t="s">
        <v>1137</v>
      </c>
      <c r="J176" s="1" t="s">
        <v>979</v>
      </c>
      <c r="K176" s="1" t="s">
        <v>1087</v>
      </c>
    </row>
    <row r="177" customFormat="false" ht="12.75" hidden="false" customHeight="false" outlineLevel="0" collapsed="false">
      <c r="A177" s="4" t="s">
        <v>693</v>
      </c>
      <c r="B177" s="4" t="s">
        <v>694</v>
      </c>
      <c r="C177" s="4" t="s">
        <v>695</v>
      </c>
      <c r="D177" s="16" t="n">
        <v>6.74960274255129</v>
      </c>
      <c r="E177" s="5" t="n">
        <v>3.26426027741158</v>
      </c>
      <c r="F177" s="4" t="s">
        <v>696</v>
      </c>
      <c r="G177" s="4"/>
      <c r="H177" s="1" t="s">
        <v>1138</v>
      </c>
      <c r="I177" s="1" t="s">
        <v>1139</v>
      </c>
      <c r="J177" s="1" t="s">
        <v>979</v>
      </c>
      <c r="K177" s="1" t="s">
        <v>7</v>
      </c>
    </row>
    <row r="178" customFormat="false" ht="12.75" hidden="false" customHeight="false" outlineLevel="0" collapsed="false">
      <c r="A178" s="4" t="s">
        <v>348</v>
      </c>
      <c r="B178" s="4" t="s">
        <v>349</v>
      </c>
      <c r="C178" s="4" t="s">
        <v>350</v>
      </c>
      <c r="D178" s="5" t="n">
        <v>2.18079518953358</v>
      </c>
      <c r="E178" s="5" t="n">
        <v>1.32175637758934</v>
      </c>
      <c r="F178" s="4" t="s">
        <v>351</v>
      </c>
      <c r="G178" s="4"/>
      <c r="H178" s="1" t="s">
        <v>1140</v>
      </c>
      <c r="I178" s="1" t="s">
        <v>7</v>
      </c>
      <c r="J178" s="1" t="s">
        <v>831</v>
      </c>
      <c r="K178" s="1" t="s">
        <v>7</v>
      </c>
    </row>
    <row r="179" customFormat="false" ht="12.75" hidden="false" customHeight="false" outlineLevel="0" collapsed="false">
      <c r="A179" s="4" t="s">
        <v>140</v>
      </c>
      <c r="B179" s="4" t="s">
        <v>141</v>
      </c>
      <c r="C179" s="4" t="s">
        <v>142</v>
      </c>
      <c r="D179" s="5" t="n">
        <v>1.21041057037417</v>
      </c>
      <c r="E179" s="5" t="n">
        <v>1.29679639228338</v>
      </c>
      <c r="F179" s="4" t="s">
        <v>143</v>
      </c>
      <c r="G179" s="4"/>
      <c r="H179" s="1" t="s">
        <v>1141</v>
      </c>
      <c r="I179" s="1" t="s">
        <v>1142</v>
      </c>
      <c r="J179" s="1" t="s">
        <v>1143</v>
      </c>
      <c r="K179" s="1" t="s">
        <v>7</v>
      </c>
    </row>
    <row r="180" customFormat="false" ht="12.75" hidden="false" customHeight="false" outlineLevel="0" collapsed="false">
      <c r="A180" s="4" t="s">
        <v>59</v>
      </c>
      <c r="B180" s="4" t="s">
        <v>60</v>
      </c>
      <c r="C180" s="4" t="s">
        <v>61</v>
      </c>
      <c r="D180" s="5" t="n">
        <v>0.771089887939288</v>
      </c>
      <c r="E180" s="5" t="n">
        <v>0.83814835552214</v>
      </c>
      <c r="F180" s="4" t="s">
        <v>62</v>
      </c>
      <c r="G180" s="4"/>
      <c r="H180" s="1" t="s">
        <v>1141</v>
      </c>
      <c r="I180" s="1" t="s">
        <v>1041</v>
      </c>
      <c r="J180" s="1" t="s">
        <v>7</v>
      </c>
      <c r="K180" s="1" t="s">
        <v>7</v>
      </c>
    </row>
    <row r="181" customFormat="false" ht="12.75" hidden="false" customHeight="false" outlineLevel="0" collapsed="false">
      <c r="A181" s="4" t="s">
        <v>372</v>
      </c>
      <c r="B181" s="4" t="s">
        <v>373</v>
      </c>
      <c r="C181" s="4" t="s">
        <v>374</v>
      </c>
      <c r="D181" s="5" t="n">
        <v>2.68354129994761</v>
      </c>
      <c r="E181" s="5" t="n">
        <v>2.70215135248493</v>
      </c>
      <c r="F181" s="4" t="s">
        <v>368</v>
      </c>
      <c r="G181" s="4"/>
      <c r="H181" s="1" t="s">
        <v>1144</v>
      </c>
      <c r="I181" s="1" t="s">
        <v>954</v>
      </c>
      <c r="J181" s="1" t="s">
        <v>1145</v>
      </c>
      <c r="K181" s="1" t="s">
        <v>7</v>
      </c>
    </row>
    <row r="182" customFormat="false" ht="12.75" hidden="false" customHeight="false" outlineLevel="0" collapsed="false">
      <c r="A182" s="4" t="s">
        <v>435</v>
      </c>
      <c r="B182" s="4" t="s">
        <v>436</v>
      </c>
      <c r="C182" s="4" t="s">
        <v>437</v>
      </c>
      <c r="D182" s="5" t="n">
        <v>2.43184821407594</v>
      </c>
      <c r="E182" s="5" t="n">
        <v>2.17190026167398</v>
      </c>
      <c r="F182" s="4" t="s">
        <v>438</v>
      </c>
      <c r="G182" s="4"/>
      <c r="H182" s="1" t="s">
        <v>1146</v>
      </c>
      <c r="I182" s="1" t="s">
        <v>7</v>
      </c>
      <c r="J182" s="1" t="s">
        <v>7</v>
      </c>
      <c r="K182" s="1" t="s">
        <v>7</v>
      </c>
    </row>
    <row r="183" customFormat="false" ht="12.75" hidden="false" customHeight="false" outlineLevel="0" collapsed="false">
      <c r="A183" s="4" t="s">
        <v>183</v>
      </c>
      <c r="B183" s="4" t="s">
        <v>184</v>
      </c>
      <c r="C183" s="4" t="s">
        <v>185</v>
      </c>
      <c r="D183" s="5" t="n">
        <v>0.443152039448465</v>
      </c>
      <c r="E183" s="5" t="n">
        <v>0.627211032902783</v>
      </c>
      <c r="F183" s="4" t="s">
        <v>186</v>
      </c>
      <c r="G183" s="4"/>
      <c r="H183" s="1" t="s">
        <v>1147</v>
      </c>
      <c r="I183" s="1" t="s">
        <v>1148</v>
      </c>
      <c r="J183" s="1" t="s">
        <v>1149</v>
      </c>
      <c r="K183" s="1" t="s">
        <v>7</v>
      </c>
    </row>
    <row r="184" customFormat="false" ht="12.75" hidden="false" customHeight="false" outlineLevel="0" collapsed="false">
      <c r="A184" s="4" t="s">
        <v>574</v>
      </c>
      <c r="B184" s="4" t="s">
        <v>575</v>
      </c>
      <c r="C184" s="4" t="s">
        <v>576</v>
      </c>
      <c r="D184" s="5" t="n">
        <v>1.34315898963186</v>
      </c>
      <c r="E184" s="5" t="n">
        <v>1.58099500956814</v>
      </c>
      <c r="F184" s="4" t="s">
        <v>577</v>
      </c>
      <c r="G184" s="4"/>
      <c r="H184" s="1" t="s">
        <v>1150</v>
      </c>
      <c r="I184" s="1" t="s">
        <v>1151</v>
      </c>
      <c r="J184" s="1" t="s">
        <v>1152</v>
      </c>
      <c r="K184" s="1" t="s">
        <v>1153</v>
      </c>
    </row>
    <row r="185" customFormat="false" ht="12.75" hidden="false" customHeight="false" outlineLevel="0" collapsed="false">
      <c r="A185" s="4" t="s">
        <v>779</v>
      </c>
      <c r="B185" s="4" t="s">
        <v>780</v>
      </c>
      <c r="C185" s="4" t="s">
        <v>781</v>
      </c>
      <c r="D185" s="5" t="n">
        <v>1.2695756222687</v>
      </c>
      <c r="E185" s="5" t="n">
        <v>1.38160493778901</v>
      </c>
      <c r="F185" s="4" t="s">
        <v>782</v>
      </c>
      <c r="G185" s="4"/>
      <c r="H185" s="1" t="s">
        <v>1154</v>
      </c>
      <c r="I185" s="1" t="s">
        <v>1155</v>
      </c>
      <c r="J185" s="1" t="s">
        <v>1156</v>
      </c>
      <c r="K185" s="1" t="s">
        <v>1157</v>
      </c>
    </row>
    <row r="186" customFormat="false" ht="12.75" hidden="false" customHeight="false" outlineLevel="0" collapsed="false">
      <c r="A186" s="4" t="s">
        <v>214</v>
      </c>
      <c r="B186" s="4" t="s">
        <v>215</v>
      </c>
      <c r="C186" s="4" t="s">
        <v>216</v>
      </c>
      <c r="D186" s="5" t="n">
        <v>0.671640369849176</v>
      </c>
      <c r="E186" s="5" t="n">
        <v>0.572836268431561</v>
      </c>
      <c r="F186" s="4" t="s">
        <v>217</v>
      </c>
      <c r="G186" s="4"/>
      <c r="H186" s="1" t="s">
        <v>1158</v>
      </c>
      <c r="I186" s="1" t="s">
        <v>1159</v>
      </c>
      <c r="J186" s="1" t="s">
        <v>7</v>
      </c>
      <c r="K186" s="1" t="s">
        <v>7</v>
      </c>
    </row>
    <row r="187" customFormat="false" ht="12.75" hidden="false" customHeight="false" outlineLevel="0" collapsed="false">
      <c r="A187" s="4" t="s">
        <v>531</v>
      </c>
      <c r="B187" s="4" t="s">
        <v>532</v>
      </c>
      <c r="C187" s="4" t="s">
        <v>533</v>
      </c>
      <c r="D187" s="5" t="n">
        <v>1.51519186591632</v>
      </c>
      <c r="E187" s="5" t="n">
        <v>1.59265421123222</v>
      </c>
      <c r="F187" s="4" t="s">
        <v>534</v>
      </c>
      <c r="G187" s="4"/>
      <c r="H187" s="1" t="s">
        <v>1158</v>
      </c>
      <c r="I187" s="1" t="s">
        <v>1160</v>
      </c>
      <c r="J187" s="1" t="s">
        <v>7</v>
      </c>
      <c r="K187" s="1" t="s">
        <v>7</v>
      </c>
    </row>
    <row r="188" customFormat="false" ht="12.75" hidden="false" customHeight="false" outlineLevel="0" collapsed="false">
      <c r="A188" s="4" t="s">
        <v>344</v>
      </c>
      <c r="B188" s="4" t="s">
        <v>345</v>
      </c>
      <c r="C188" s="4" t="s">
        <v>346</v>
      </c>
      <c r="D188" s="5" t="n">
        <v>1.58462292603666</v>
      </c>
      <c r="E188" s="5" t="n">
        <v>1.54657700456224</v>
      </c>
      <c r="F188" s="4" t="s">
        <v>347</v>
      </c>
      <c r="G188" s="4"/>
      <c r="H188" s="1" t="s">
        <v>1161</v>
      </c>
      <c r="I188" s="1" t="s">
        <v>1162</v>
      </c>
      <c r="J188" s="1" t="s">
        <v>1163</v>
      </c>
      <c r="K188" s="1" t="s">
        <v>7</v>
      </c>
    </row>
    <row r="189" customFormat="false" ht="12.75" hidden="false" customHeight="false" outlineLevel="0" collapsed="false">
      <c r="A189" s="4" t="s">
        <v>242</v>
      </c>
      <c r="B189" s="4" t="s">
        <v>243</v>
      </c>
      <c r="C189" s="4" t="s">
        <v>244</v>
      </c>
      <c r="D189" s="5" t="n">
        <v>3.0611110554547</v>
      </c>
      <c r="E189" s="5" t="n">
        <v>2.35591191216508</v>
      </c>
      <c r="F189" s="4" t="s">
        <v>245</v>
      </c>
      <c r="G189" s="4"/>
      <c r="H189" s="1" t="s">
        <v>1164</v>
      </c>
      <c r="I189" s="1" t="s">
        <v>1165</v>
      </c>
      <c r="J189" s="1" t="s">
        <v>831</v>
      </c>
      <c r="K189" s="1" t="s">
        <v>1166</v>
      </c>
    </row>
    <row r="190" customFormat="false" ht="12.75" hidden="false" customHeight="false" outlineLevel="0" collapsed="false">
      <c r="A190" s="4" t="s">
        <v>459</v>
      </c>
      <c r="B190" s="17" t="s">
        <v>460</v>
      </c>
      <c r="C190" s="4" t="s">
        <v>461</v>
      </c>
      <c r="D190" s="16" t="n">
        <v>9.64783241139861</v>
      </c>
      <c r="E190" s="16" t="n">
        <v>6.2497951415679</v>
      </c>
      <c r="F190" s="4" t="s">
        <v>462</v>
      </c>
      <c r="G190" s="4"/>
      <c r="H190" s="1" t="s">
        <v>1167</v>
      </c>
      <c r="I190" s="1" t="s">
        <v>1041</v>
      </c>
      <c r="J190" s="1" t="s">
        <v>831</v>
      </c>
      <c r="K190" s="1" t="s">
        <v>7</v>
      </c>
    </row>
    <row r="191" customFormat="false" ht="12.75" hidden="false" customHeight="false" outlineLevel="0" collapsed="false">
      <c r="A191" s="4" t="s">
        <v>361</v>
      </c>
      <c r="B191" s="4" t="s">
        <v>362</v>
      </c>
      <c r="C191" s="4" t="s">
        <v>363</v>
      </c>
      <c r="D191" s="5" t="n">
        <v>0.682468650326134</v>
      </c>
      <c r="E191" s="5" t="n">
        <v>0.713730506147278</v>
      </c>
      <c r="F191" s="4" t="s">
        <v>364</v>
      </c>
      <c r="G191" s="4"/>
      <c r="H191" s="1" t="s">
        <v>1167</v>
      </c>
      <c r="I191" s="1" t="s">
        <v>1168</v>
      </c>
      <c r="J191" s="1" t="s">
        <v>831</v>
      </c>
      <c r="K191" s="1" t="s">
        <v>7</v>
      </c>
    </row>
    <row r="192" customFormat="false" ht="12.75" hidden="false" customHeight="false" outlineLevel="0" collapsed="false">
      <c r="A192" s="4" t="s">
        <v>597</v>
      </c>
      <c r="B192" s="4" t="s">
        <v>598</v>
      </c>
      <c r="C192" s="4" t="s">
        <v>599</v>
      </c>
      <c r="D192" s="5" t="n">
        <v>0.11883429356165</v>
      </c>
      <c r="E192" s="5" t="n">
        <v>0.124494540155838</v>
      </c>
      <c r="F192" s="4" t="s">
        <v>600</v>
      </c>
      <c r="G192" s="4"/>
      <c r="H192" s="1" t="s">
        <v>1167</v>
      </c>
      <c r="I192" s="1" t="s">
        <v>947</v>
      </c>
      <c r="J192" s="1" t="s">
        <v>951</v>
      </c>
      <c r="K192" s="1" t="s">
        <v>7</v>
      </c>
    </row>
    <row r="193" customFormat="false" ht="12.75" hidden="false" customHeight="false" outlineLevel="0" collapsed="false">
      <c r="A193" s="4" t="s">
        <v>194</v>
      </c>
      <c r="B193" s="17" t="s">
        <v>195</v>
      </c>
      <c r="C193" s="4" t="s">
        <v>196</v>
      </c>
      <c r="D193" s="16" t="n">
        <v>21.9527153168154</v>
      </c>
      <c r="E193" s="16" t="n">
        <v>5.82858608411192</v>
      </c>
      <c r="F193" s="4" t="s">
        <v>197</v>
      </c>
      <c r="G193" s="4"/>
      <c r="H193" s="1" t="s">
        <v>1169</v>
      </c>
      <c r="I193" s="1" t="s">
        <v>1041</v>
      </c>
      <c r="J193" s="1" t="s">
        <v>831</v>
      </c>
      <c r="K193" s="1" t="s">
        <v>7</v>
      </c>
    </row>
    <row r="194" customFormat="false" ht="12.75" hidden="false" customHeight="false" outlineLevel="0" collapsed="false">
      <c r="A194" s="4" t="s">
        <v>168</v>
      </c>
      <c r="B194" s="4" t="s">
        <v>169</v>
      </c>
      <c r="C194" s="4" t="s">
        <v>170</v>
      </c>
      <c r="D194" s="5" t="n">
        <v>0.684471119160308</v>
      </c>
      <c r="E194" s="5" t="n">
        <v>0.705100064942077</v>
      </c>
      <c r="F194" s="4" t="s">
        <v>171</v>
      </c>
      <c r="G194" s="4"/>
      <c r="H194" s="1" t="s">
        <v>1170</v>
      </c>
      <c r="I194" s="1" t="s">
        <v>1041</v>
      </c>
      <c r="J194" s="1" t="s">
        <v>1042</v>
      </c>
      <c r="K194" s="1" t="s">
        <v>7</v>
      </c>
    </row>
    <row r="195" customFormat="false" ht="12.75" hidden="false" customHeight="false" outlineLevel="0" collapsed="false">
      <c r="A195" s="4" t="s">
        <v>120</v>
      </c>
      <c r="B195" s="4" t="s">
        <v>121</v>
      </c>
      <c r="C195" s="4" t="s">
        <v>122</v>
      </c>
      <c r="D195" s="5" t="n">
        <v>1.56924418005151</v>
      </c>
      <c r="E195" s="5" t="n">
        <v>2.03613823125611</v>
      </c>
      <c r="F195" s="4" t="s">
        <v>123</v>
      </c>
      <c r="G195" s="4"/>
      <c r="H195" s="1" t="s">
        <v>1171</v>
      </c>
      <c r="I195" s="1" t="s">
        <v>952</v>
      </c>
      <c r="J195" s="1" t="s">
        <v>1172</v>
      </c>
      <c r="K195" s="1" t="s">
        <v>7</v>
      </c>
    </row>
    <row r="196" customFormat="false" ht="12.75" hidden="false" customHeight="false" outlineLevel="0" collapsed="false">
      <c r="A196" s="4" t="s">
        <v>104</v>
      </c>
      <c r="B196" s="4" t="s">
        <v>105</v>
      </c>
      <c r="C196" s="4" t="s">
        <v>106</v>
      </c>
      <c r="D196" s="5" t="n">
        <v>2.23881937321926</v>
      </c>
      <c r="E196" s="5" t="n">
        <v>1.85562134615091</v>
      </c>
      <c r="F196" s="4" t="s">
        <v>107</v>
      </c>
      <c r="G196" s="4"/>
      <c r="H196" s="1" t="s">
        <v>1173</v>
      </c>
      <c r="I196" s="1" t="s">
        <v>947</v>
      </c>
      <c r="J196" s="1" t="s">
        <v>831</v>
      </c>
      <c r="K196" s="1" t="s">
        <v>7</v>
      </c>
    </row>
    <row r="197" customFormat="false" ht="12.75" hidden="false" customHeight="false" outlineLevel="0" collapsed="false">
      <c r="A197" s="4" t="s">
        <v>736</v>
      </c>
      <c r="B197" s="4" t="s">
        <v>737</v>
      </c>
      <c r="C197" s="4" t="s">
        <v>738</v>
      </c>
      <c r="D197" s="5" t="n">
        <v>0.302986279563965</v>
      </c>
      <c r="E197" s="5" t="n">
        <v>0.215164058842331</v>
      </c>
      <c r="F197" s="4" t="s">
        <v>739</v>
      </c>
      <c r="G197" s="4"/>
      <c r="H197" s="1" t="s">
        <v>1174</v>
      </c>
      <c r="I197" s="1" t="s">
        <v>1175</v>
      </c>
      <c r="J197" s="1" t="s">
        <v>1176</v>
      </c>
      <c r="K197" s="1" t="s">
        <v>7</v>
      </c>
    </row>
    <row r="198" customFormat="false" ht="12.75" hidden="false" customHeight="false" outlineLevel="0" collapsed="false">
      <c r="A198" s="4" t="s">
        <v>720</v>
      </c>
      <c r="B198" s="4" t="s">
        <v>721</v>
      </c>
      <c r="C198" s="4" t="s">
        <v>722</v>
      </c>
      <c r="D198" s="5" t="n">
        <v>1.88904166124141</v>
      </c>
      <c r="E198" s="5" t="n">
        <v>1.91294313984542</v>
      </c>
      <c r="F198" s="4" t="s">
        <v>723</v>
      </c>
      <c r="G198" s="4"/>
      <c r="H198" s="1" t="s">
        <v>1174</v>
      </c>
      <c r="I198" s="1" t="s">
        <v>1177</v>
      </c>
      <c r="J198" s="1" t="s">
        <v>831</v>
      </c>
      <c r="K198" s="1" t="s">
        <v>7</v>
      </c>
    </row>
    <row r="199" customFormat="false" ht="12.75" hidden="false" customHeight="false" outlineLevel="0" collapsed="false">
      <c r="A199" s="4" t="s">
        <v>336</v>
      </c>
      <c r="B199" s="4" t="s">
        <v>337</v>
      </c>
      <c r="C199" s="4" t="s">
        <v>338</v>
      </c>
      <c r="D199" s="5" t="n">
        <v>1.5309600131627</v>
      </c>
      <c r="E199" s="5" t="n">
        <v>1.66279313780315</v>
      </c>
      <c r="F199" s="4" t="s">
        <v>339</v>
      </c>
      <c r="G199" s="4"/>
      <c r="H199" s="1" t="s">
        <v>1178</v>
      </c>
      <c r="I199" s="1" t="s">
        <v>1179</v>
      </c>
      <c r="J199" s="1" t="s">
        <v>831</v>
      </c>
      <c r="K199" s="1" t="s">
        <v>7</v>
      </c>
    </row>
    <row r="200" customFormat="false" ht="12.75" hidden="false" customHeight="false" outlineLevel="0" collapsed="false">
      <c r="A200" s="4" t="s">
        <v>543</v>
      </c>
      <c r="B200" s="15" t="s">
        <v>544</v>
      </c>
      <c r="C200" s="4" t="s">
        <v>545</v>
      </c>
      <c r="D200" s="16" t="n">
        <v>0.000411613263830767</v>
      </c>
      <c r="E200" s="16" t="n">
        <v>0.000381832420158251</v>
      </c>
      <c r="F200" s="4" t="s">
        <v>546</v>
      </c>
      <c r="G200" s="4"/>
      <c r="H200" s="1" t="s">
        <v>1180</v>
      </c>
      <c r="I200" s="1" t="s">
        <v>1181</v>
      </c>
      <c r="J200" s="1" t="s">
        <v>979</v>
      </c>
      <c r="K200" s="1" t="s">
        <v>7</v>
      </c>
    </row>
    <row r="201" customFormat="false" ht="12.75" hidden="false" customHeight="false" outlineLevel="0" collapsed="false">
      <c r="A201" s="4" t="s">
        <v>539</v>
      </c>
      <c r="B201" s="15" t="s">
        <v>540</v>
      </c>
      <c r="C201" s="4" t="s">
        <v>541</v>
      </c>
      <c r="D201" s="16" t="n">
        <v>0.0686000092323065</v>
      </c>
      <c r="E201" s="16" t="n">
        <v>0.00134963719265628</v>
      </c>
      <c r="F201" s="4" t="s">
        <v>542</v>
      </c>
      <c r="G201" s="4"/>
      <c r="H201" s="1" t="s">
        <v>1180</v>
      </c>
      <c r="I201" s="1" t="s">
        <v>1181</v>
      </c>
      <c r="J201" s="1" t="s">
        <v>979</v>
      </c>
      <c r="K201" s="1" t="s">
        <v>7</v>
      </c>
    </row>
    <row r="202" customFormat="false" ht="12.75" hidden="false" customHeight="false" outlineLevel="0" collapsed="false">
      <c r="A202" s="4" t="s">
        <v>523</v>
      </c>
      <c r="B202" s="15" t="s">
        <v>524</v>
      </c>
      <c r="C202" s="4" t="s">
        <v>525</v>
      </c>
      <c r="D202" s="16" t="n">
        <v>0.0494129115701722</v>
      </c>
      <c r="E202" s="16" t="n">
        <v>0.0551887821234416</v>
      </c>
      <c r="F202" s="4" t="s">
        <v>526</v>
      </c>
      <c r="G202" s="4"/>
      <c r="H202" s="1" t="s">
        <v>1182</v>
      </c>
      <c r="I202" s="1" t="s">
        <v>1183</v>
      </c>
      <c r="J202" s="1" t="s">
        <v>985</v>
      </c>
      <c r="K202" s="1" t="s">
        <v>7</v>
      </c>
    </row>
    <row r="203" customFormat="false" ht="12.75" hidden="false" customHeight="false" outlineLevel="0" collapsed="false">
      <c r="A203" s="4" t="s">
        <v>423</v>
      </c>
      <c r="B203" s="4" t="s">
        <v>424</v>
      </c>
      <c r="C203" s="4" t="s">
        <v>425</v>
      </c>
      <c r="D203" s="5" t="n">
        <v>0.540364080001357</v>
      </c>
      <c r="E203" s="5" t="n">
        <v>0.292141233439648</v>
      </c>
      <c r="F203" s="4" t="s">
        <v>426</v>
      </c>
      <c r="G203" s="4"/>
      <c r="H203" s="1" t="s">
        <v>1184</v>
      </c>
      <c r="I203" s="1" t="s">
        <v>1185</v>
      </c>
      <c r="J203" s="1" t="s">
        <v>1186</v>
      </c>
      <c r="K203" s="1" t="s">
        <v>7</v>
      </c>
    </row>
    <row r="204" customFormat="false" ht="12.75" hidden="false" customHeight="false" outlineLevel="0" collapsed="false">
      <c r="A204" s="4" t="s">
        <v>609</v>
      </c>
      <c r="B204" s="4" t="s">
        <v>610</v>
      </c>
      <c r="C204" s="4" t="s">
        <v>611</v>
      </c>
      <c r="D204" s="5" t="n">
        <v>0.525763679695091</v>
      </c>
      <c r="E204" s="5" t="n">
        <v>0.504668695985795</v>
      </c>
      <c r="F204" s="4" t="s">
        <v>612</v>
      </c>
      <c r="G204" s="4"/>
      <c r="H204" s="1" t="s">
        <v>1187</v>
      </c>
      <c r="I204" s="1" t="s">
        <v>1188</v>
      </c>
      <c r="J204" s="1" t="s">
        <v>7</v>
      </c>
      <c r="K204" s="1" t="s">
        <v>7</v>
      </c>
    </row>
    <row r="205" customFormat="false" ht="12.75" hidden="false" customHeight="false" outlineLevel="0" collapsed="false">
      <c r="A205" s="4" t="s">
        <v>148</v>
      </c>
      <c r="B205" s="17" t="s">
        <v>149</v>
      </c>
      <c r="C205" s="4" t="s">
        <v>150</v>
      </c>
      <c r="D205" s="16" t="n">
        <v>23.8835667578193</v>
      </c>
      <c r="E205" s="16" t="n">
        <v>88.5861760062006</v>
      </c>
      <c r="F205" s="4" t="s">
        <v>151</v>
      </c>
      <c r="G205" s="4"/>
      <c r="H205" s="1" t="s">
        <v>1189</v>
      </c>
      <c r="I205" s="1" t="s">
        <v>1190</v>
      </c>
      <c r="J205" s="1" t="s">
        <v>1191</v>
      </c>
      <c r="K205" s="1" t="s">
        <v>1024</v>
      </c>
    </row>
    <row r="206" customFormat="false" ht="12.75" hidden="false" customHeight="false" outlineLevel="0" collapsed="false">
      <c r="A206" s="4" t="s">
        <v>24</v>
      </c>
      <c r="B206" s="4" t="s">
        <v>25</v>
      </c>
      <c r="C206" s="4" t="s">
        <v>26</v>
      </c>
      <c r="D206" s="5" t="n">
        <v>0.640771029959448</v>
      </c>
      <c r="E206" s="5" t="n">
        <v>0.647789235920327</v>
      </c>
      <c r="F206" s="4" t="s">
        <v>7</v>
      </c>
      <c r="G206" s="4"/>
      <c r="H206" s="1" t="s">
        <v>1192</v>
      </c>
      <c r="I206" s="1" t="s">
        <v>1193</v>
      </c>
      <c r="J206" s="1" t="s">
        <v>889</v>
      </c>
      <c r="K206" s="1" t="s">
        <v>7</v>
      </c>
    </row>
    <row r="207" customFormat="false" ht="12.75" hidden="false" customHeight="false" outlineLevel="0" collapsed="false">
      <c r="A207" s="4" t="s">
        <v>566</v>
      </c>
      <c r="B207" s="4" t="s">
        <v>567</v>
      </c>
      <c r="C207" s="4" t="s">
        <v>568</v>
      </c>
      <c r="D207" s="5" t="n">
        <v>0.458291500726747</v>
      </c>
      <c r="E207" s="5" t="n">
        <v>0.448774497296316</v>
      </c>
      <c r="F207" s="4" t="s">
        <v>569</v>
      </c>
      <c r="G207" s="4"/>
      <c r="H207" s="1" t="s">
        <v>1194</v>
      </c>
      <c r="I207" s="1" t="s">
        <v>1195</v>
      </c>
      <c r="J207" s="1" t="s">
        <v>1196</v>
      </c>
      <c r="K207" s="1" t="s">
        <v>7</v>
      </c>
    </row>
    <row r="208" customFormat="false" ht="12.75" hidden="false" customHeight="false" outlineLevel="0" collapsed="false">
      <c r="A208" s="4" t="s">
        <v>555</v>
      </c>
      <c r="B208" s="4" t="s">
        <v>556</v>
      </c>
      <c r="C208" s="4" t="s">
        <v>557</v>
      </c>
      <c r="D208" s="5" t="n">
        <v>0.465349831058283</v>
      </c>
      <c r="E208" s="5" t="n">
        <v>0.544172435191849</v>
      </c>
      <c r="F208" s="4" t="s">
        <v>558</v>
      </c>
      <c r="G208" s="4"/>
      <c r="H208" s="1" t="s">
        <v>1197</v>
      </c>
      <c r="I208" s="1" t="s">
        <v>7</v>
      </c>
      <c r="J208" s="1" t="s">
        <v>7</v>
      </c>
      <c r="K208" s="1" t="s">
        <v>7</v>
      </c>
    </row>
    <row r="209" customFormat="false" ht="12.75" hidden="false" customHeight="false" outlineLevel="0" collapsed="false">
      <c r="A209" s="4" t="s">
        <v>340</v>
      </c>
      <c r="B209" s="4" t="s">
        <v>341</v>
      </c>
      <c r="C209" s="4" t="s">
        <v>342</v>
      </c>
      <c r="D209" s="5" t="n">
        <v>2.40013873232409</v>
      </c>
      <c r="E209" s="5" t="n">
        <v>2.27923189598237</v>
      </c>
      <c r="F209" s="4" t="s">
        <v>343</v>
      </c>
      <c r="G209" s="4"/>
      <c r="H209" s="1" t="s">
        <v>1198</v>
      </c>
      <c r="I209" s="1" t="s">
        <v>1199</v>
      </c>
      <c r="J209" s="1" t="s">
        <v>1200</v>
      </c>
      <c r="K209" s="1" t="s">
        <v>7</v>
      </c>
    </row>
    <row r="210" customFormat="false" ht="12.75" hidden="false" customHeight="false" outlineLevel="0" collapsed="false">
      <c r="A210" s="4" t="s">
        <v>671</v>
      </c>
      <c r="B210" s="4" t="s">
        <v>672</v>
      </c>
      <c r="C210" s="4" t="s">
        <v>673</v>
      </c>
      <c r="D210" s="5" t="n">
        <v>1.75184451633724</v>
      </c>
      <c r="E210" s="5" t="n">
        <v>2.0584776421104</v>
      </c>
      <c r="F210" s="4" t="s">
        <v>674</v>
      </c>
      <c r="G210" s="4"/>
      <c r="H210" s="1" t="s">
        <v>1201</v>
      </c>
      <c r="I210" s="1" t="s">
        <v>1202</v>
      </c>
      <c r="J210" s="1" t="s">
        <v>892</v>
      </c>
      <c r="K210" s="1" t="s">
        <v>1203</v>
      </c>
    </row>
    <row r="211" customFormat="false" ht="12.75" hidden="false" customHeight="false" outlineLevel="0" collapsed="false">
      <c r="A211" s="4"/>
      <c r="B211" s="4"/>
      <c r="C211" s="4"/>
      <c r="D211" s="5"/>
      <c r="E211" s="5"/>
      <c r="F211" s="4"/>
      <c r="G211" s="4"/>
    </row>
    <row r="212" customFormat="false" ht="12.75" hidden="false" customHeight="false" outlineLevel="0" collapsed="false">
      <c r="A212" s="4"/>
      <c r="B212" s="4"/>
      <c r="C212" s="4"/>
      <c r="D212" s="5"/>
      <c r="E212" s="5"/>
      <c r="F212" s="4"/>
      <c r="G212" s="4"/>
    </row>
    <row r="213" customFormat="false" ht="12.75" hidden="false" customHeight="false" outlineLevel="0" collapsed="false">
      <c r="A213" s="4"/>
      <c r="B213" s="4"/>
      <c r="C213" s="4"/>
      <c r="D213" s="5"/>
      <c r="E213" s="5"/>
      <c r="F213" s="4"/>
      <c r="G213" s="4"/>
    </row>
    <row r="214" customFormat="false" ht="12.75" hidden="false" customHeight="false" outlineLevel="0" collapsed="false">
      <c r="A214" s="4"/>
      <c r="B214" s="4"/>
      <c r="C214" s="4"/>
      <c r="D214" s="5"/>
      <c r="E214" s="5"/>
      <c r="F214" s="4"/>
      <c r="G214" s="4"/>
    </row>
    <row r="215" customFormat="false" ht="12.75" hidden="false" customHeight="false" outlineLevel="0" collapsed="false">
      <c r="A215" s="4"/>
      <c r="B215" s="4"/>
      <c r="C215" s="4"/>
      <c r="D215" s="5"/>
      <c r="E215" s="5"/>
      <c r="F215" s="4"/>
      <c r="G215" s="4"/>
    </row>
    <row r="216" customFormat="false" ht="12.75" hidden="false" customHeight="false" outlineLevel="0" collapsed="false">
      <c r="A216" s="4"/>
      <c r="B216" s="4"/>
      <c r="C216" s="4"/>
      <c r="D216" s="5"/>
      <c r="E216" s="5"/>
      <c r="F216" s="4"/>
      <c r="G216" s="4"/>
    </row>
    <row r="217" customFormat="false" ht="12.75" hidden="false" customHeight="false" outlineLevel="0" collapsed="false">
      <c r="A217" s="4"/>
      <c r="B217" s="4"/>
      <c r="C217" s="4"/>
      <c r="D217" s="5"/>
      <c r="E217" s="5"/>
      <c r="F217" s="4"/>
      <c r="G217" s="4"/>
    </row>
    <row r="218" customFormat="false" ht="12.75" hidden="false" customHeight="false" outlineLevel="0" collapsed="false">
      <c r="A218" s="4"/>
      <c r="B218" s="4"/>
      <c r="C218" s="4"/>
      <c r="D218" s="5"/>
      <c r="E218" s="5"/>
      <c r="F218" s="4"/>
      <c r="G218" s="4"/>
    </row>
    <row r="219" customFormat="false" ht="12.75" hidden="false" customHeight="false" outlineLevel="0" collapsed="false">
      <c r="A219" s="4"/>
      <c r="B219" s="4"/>
      <c r="C219" s="4"/>
      <c r="D219" s="5"/>
      <c r="E219" s="5"/>
      <c r="F219" s="4"/>
      <c r="G219" s="4"/>
    </row>
    <row r="220" customFormat="false" ht="12.75" hidden="false" customHeight="false" outlineLevel="0" collapsed="false">
      <c r="A220" s="4"/>
      <c r="B220" s="4"/>
      <c r="C220" s="4"/>
      <c r="D220" s="5"/>
      <c r="E220" s="5"/>
      <c r="F220" s="4"/>
      <c r="G220" s="4"/>
    </row>
    <row r="221" customFormat="false" ht="12.75" hidden="false" customHeight="false" outlineLevel="0" collapsed="false">
      <c r="A221" s="4"/>
      <c r="B221" s="4"/>
      <c r="C221" s="4"/>
      <c r="D221" s="5"/>
      <c r="E221" s="5"/>
      <c r="F221" s="4"/>
      <c r="G221" s="4"/>
    </row>
    <row r="222" customFormat="false" ht="12.75" hidden="false" customHeight="false" outlineLevel="0" collapsed="false">
      <c r="A222" s="4"/>
      <c r="B222" s="4"/>
      <c r="C222" s="4"/>
      <c r="D222" s="5"/>
      <c r="E222" s="5"/>
      <c r="F222" s="4"/>
      <c r="G222" s="4"/>
    </row>
    <row r="223" customFormat="false" ht="12.75" hidden="false" customHeight="false" outlineLevel="0" collapsed="false">
      <c r="A223" s="4"/>
      <c r="B223" s="4"/>
      <c r="C223" s="4"/>
      <c r="D223" s="5"/>
      <c r="E223" s="5"/>
      <c r="F223" s="4"/>
      <c r="G223" s="4"/>
    </row>
    <row r="224" customFormat="false" ht="12.75" hidden="false" customHeight="false" outlineLevel="0" collapsed="false">
      <c r="A224" s="4"/>
      <c r="B224" s="4"/>
      <c r="C224" s="4"/>
      <c r="D224" s="5"/>
      <c r="E224" s="5"/>
      <c r="F224" s="4"/>
      <c r="G224" s="4"/>
    </row>
    <row r="225" customFormat="false" ht="12.75" hidden="false" customHeight="false" outlineLevel="0" collapsed="false">
      <c r="A225" s="4"/>
      <c r="B225" s="4"/>
      <c r="C225" s="4"/>
      <c r="D225" s="5"/>
      <c r="E225" s="5"/>
      <c r="F225" s="4"/>
      <c r="G225" s="4"/>
    </row>
    <row r="226" customFormat="false" ht="12.75" hidden="false" customHeight="false" outlineLevel="0" collapsed="false">
      <c r="A226" s="4"/>
      <c r="B226" s="4"/>
      <c r="C226" s="4"/>
      <c r="D226" s="5"/>
      <c r="E226" s="5"/>
      <c r="F226" s="4"/>
      <c r="G226" s="4"/>
    </row>
    <row r="227" customFormat="false" ht="12.75" hidden="false" customHeight="false" outlineLevel="0" collapsed="false">
      <c r="A227" s="4"/>
      <c r="B227" s="4"/>
      <c r="C227" s="4"/>
      <c r="D227" s="5"/>
      <c r="E227" s="5"/>
      <c r="F227" s="4"/>
      <c r="G227" s="4"/>
    </row>
    <row r="228" customFormat="false" ht="12.75" hidden="false" customHeight="false" outlineLevel="0" collapsed="false">
      <c r="A228" s="4"/>
      <c r="B228" s="4"/>
      <c r="C228" s="4"/>
      <c r="D228" s="5"/>
      <c r="E228" s="5"/>
      <c r="F228" s="4"/>
      <c r="G228" s="4"/>
    </row>
    <row r="229" customFormat="false" ht="12.75" hidden="false" customHeight="false" outlineLevel="0" collapsed="false">
      <c r="A229" s="4"/>
      <c r="B229" s="4"/>
      <c r="C229" s="4"/>
      <c r="D229" s="5"/>
      <c r="E229" s="5"/>
      <c r="F229" s="4"/>
      <c r="G229" s="4"/>
    </row>
    <row r="230" customFormat="false" ht="12.75" hidden="false" customHeight="false" outlineLevel="0" collapsed="false">
      <c r="A230" s="4"/>
      <c r="B230" s="4"/>
      <c r="C230" s="4"/>
      <c r="D230" s="5"/>
      <c r="E230" s="5"/>
      <c r="F230" s="4"/>
      <c r="G230" s="4"/>
    </row>
  </sheetData>
  <conditionalFormatting sqref="D11:E12 D2:E9 D15:E30 D35:E65536">
    <cfRule type="cellIs" priority="2" operator="greaterThan" aboveAverage="0" equalAverage="0" bottom="0" percent="0" rank="0" text="" dxfId="4">
      <formula>1</formula>
    </cfRule>
    <cfRule type="cellIs" priority="3" operator="lessThan" aboveAverage="0" equalAverage="0" bottom="0" percent="0" rank="0" text="" dxfId="5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7-26T07:01:27Z</dcterms:created>
  <dc:creator/>
  <dc:description/>
  <dc:language>en-US</dc:language>
  <cp:lastModifiedBy>Luria</cp:lastModifiedBy>
  <dcterms:modified xsi:type="dcterms:W3CDTF">2006-07-26T16:58:46Z</dcterms:modified>
  <cp:revision>0</cp:revision>
  <dc:subject/>
  <dc:title/>
</cp:coreProperties>
</file>